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20" firstSheet="0" activeTab="0"/>
  </bookViews>
  <sheets>
    <sheet name="KIR" sheetId="1" state="visible" r:id="rId2"/>
    <sheet name="Tabelle1" sheetId="2" state="visible" r:id="rId3"/>
    <sheet name="Tabelle2" sheetId="3" state="visible" r:id="rId4"/>
    <sheet name="Tabelle3"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9" uniqueCount="155">
  <si>
    <r>
      <rPr>
        <b val="true"/>
        <sz val="10"/>
        <rFont val="Arial"/>
        <family val="2"/>
      </rPr>
      <t xml:space="preserve">Table S1.</t>
    </r>
    <r>
      <rPr>
        <sz val="10"/>
        <rFont val="Arial"/>
        <family val="2"/>
        <charset val="204"/>
      </rPr>
      <t xml:space="preserve"> Frequencies of individual KIR gene transcripts are shown as percent of total reads. (1), (2), and (3) indicate pre infection, acute infection, and chronic infection, respectively. The individual rhesus macaques are named as mm1, mm2 etc.</t>
    </r>
  </si>
  <si>
    <t xml:space="preserve">Number of sequencing reads</t>
  </si>
  <si>
    <r>
      <rPr>
        <b val="true"/>
        <vertAlign val="subscript"/>
        <sz val="18"/>
        <color rgb="FF000000"/>
        <rFont val="Calibri"/>
        <family val="2"/>
      </rPr>
      <t xml:space="preserve">HVL</t>
    </r>
    <r>
      <rPr>
        <b val="true"/>
        <sz val="14"/>
        <color rgb="FF000000"/>
        <rFont val="Calibri"/>
        <family val="2"/>
      </rPr>
      <t xml:space="preserve">     </t>
    </r>
    <r>
      <rPr>
        <b val="true"/>
        <sz val="18"/>
        <color rgb="FF000000"/>
        <rFont val="Calibri"/>
        <family val="2"/>
      </rPr>
      <t xml:space="preserve"> </t>
    </r>
    <r>
      <rPr>
        <b val="true"/>
        <vertAlign val="superscript"/>
        <sz val="18"/>
        <color rgb="FF000000"/>
        <rFont val="Calibri"/>
        <family val="2"/>
      </rPr>
      <t xml:space="preserve">KIR</t>
    </r>
    <r>
      <rPr>
        <b val="true"/>
        <sz val="18"/>
        <color rgb="FF000000"/>
        <rFont val="Calibri"/>
        <family val="2"/>
      </rPr>
      <t xml:space="preserve"> </t>
    </r>
    <r>
      <rPr>
        <b val="true"/>
        <sz val="14"/>
        <color rgb="FF000000"/>
        <rFont val="Calibri"/>
        <family val="2"/>
      </rPr>
      <t xml:space="preserve"> </t>
    </r>
  </si>
  <si>
    <t xml:space="preserve">1D</t>
  </si>
  <si>
    <t xml:space="preserve">3DL01</t>
  </si>
  <si>
    <t xml:space="preserve">3DL02</t>
  </si>
  <si>
    <t xml:space="preserve">3DLW03</t>
  </si>
  <si>
    <t xml:space="preserve">3DL04</t>
  </si>
  <si>
    <t xml:space="preserve">3DL05</t>
  </si>
  <si>
    <t xml:space="preserve">3DL06</t>
  </si>
  <si>
    <t xml:space="preserve">3DL07</t>
  </si>
  <si>
    <t xml:space="preserve">3DL08</t>
  </si>
  <si>
    <t xml:space="preserve">3DL10</t>
  </si>
  <si>
    <t xml:space="preserve">3DL11</t>
  </si>
  <si>
    <t xml:space="preserve">3DS01</t>
  </si>
  <si>
    <t xml:space="preserve">3DS02</t>
  </si>
  <si>
    <t xml:space="preserve">3DS03</t>
  </si>
  <si>
    <t xml:space="preserve">3DS04</t>
  </si>
  <si>
    <t xml:space="preserve">3DS05</t>
  </si>
  <si>
    <t xml:space="preserve">3DS06</t>
  </si>
  <si>
    <t xml:space="preserve">3DSW08</t>
  </si>
  <si>
    <t xml:space="preserve">3DSW09</t>
  </si>
  <si>
    <t xml:space="preserve">sum [%]</t>
  </si>
  <si>
    <t xml:space="preserve">forward</t>
  </si>
  <si>
    <t xml:space="preserve">reverse</t>
  </si>
  <si>
    <t xml:space="preserve">sum</t>
  </si>
  <si>
    <t xml:space="preserve">mm1 (1)</t>
  </si>
  <si>
    <t xml:space="preserve">mm1 (2)</t>
  </si>
  <si>
    <t xml:space="preserve">mm1 (3)</t>
  </si>
  <si>
    <t xml:space="preserve">mm3 (1)</t>
  </si>
  <si>
    <t xml:space="preserve">mm3 (2)</t>
  </si>
  <si>
    <t xml:space="preserve">mm3 (3)</t>
  </si>
  <si>
    <t xml:space="preserve">mm5 (1)</t>
  </si>
  <si>
    <t xml:space="preserve">mm5 (2)</t>
  </si>
  <si>
    <t xml:space="preserve">mm6 (1)</t>
  </si>
  <si>
    <t xml:space="preserve">mm6 (2)</t>
  </si>
  <si>
    <t xml:space="preserve">mm6 (3)</t>
  </si>
  <si>
    <t xml:space="preserve">mm7 (1)</t>
  </si>
  <si>
    <t xml:space="preserve">mm7 (2)</t>
  </si>
  <si>
    <t xml:space="preserve">mm7 (3)</t>
  </si>
  <si>
    <t xml:space="preserve">mm8 (1)</t>
  </si>
  <si>
    <t xml:space="preserve">mm8 (2)</t>
  </si>
  <si>
    <t xml:space="preserve">mm9 (1)</t>
  </si>
  <si>
    <t xml:space="preserve">mm9 (2)</t>
  </si>
  <si>
    <t xml:space="preserve">mm10 (1)</t>
  </si>
  <si>
    <t xml:space="preserve">mm10 (2)</t>
  </si>
  <si>
    <t xml:space="preserve">mm10 (3)</t>
  </si>
  <si>
    <t xml:space="preserve">mm16 (1)</t>
  </si>
  <si>
    <t xml:space="preserve">mm16 (2)</t>
  </si>
  <si>
    <t xml:space="preserve">mm16 (3)</t>
  </si>
  <si>
    <t xml:space="preserve">mm17 (1)</t>
  </si>
  <si>
    <t xml:space="preserve">mm17 (2)</t>
  </si>
  <si>
    <t xml:space="preserve">mm18 (1)</t>
  </si>
  <si>
    <t xml:space="preserve">mm18 (2)</t>
  </si>
  <si>
    <t xml:space="preserve">mm18 (3)</t>
  </si>
  <si>
    <t xml:space="preserve">mm19 (1)</t>
  </si>
  <si>
    <t xml:space="preserve">mm19 (2)</t>
  </si>
  <si>
    <t xml:space="preserve">mm19 (3)</t>
  </si>
  <si>
    <t xml:space="preserve">mm22 (1)</t>
  </si>
  <si>
    <t xml:space="preserve">mm22 (3)</t>
  </si>
  <si>
    <t xml:space="preserve">mm23 (1)</t>
  </si>
  <si>
    <t xml:space="preserve">mm24 (2)</t>
  </si>
  <si>
    <t xml:space="preserve">mm25 (1)</t>
  </si>
  <si>
    <t xml:space="preserve">mm25 (2)</t>
  </si>
  <si>
    <t xml:space="preserve">mm25 (3)</t>
  </si>
  <si>
    <t xml:space="preserve">mm26 (1)</t>
  </si>
  <si>
    <t xml:space="preserve">mm26 (2)</t>
  </si>
  <si>
    <t xml:space="preserve">mm26 (3)</t>
  </si>
  <si>
    <t xml:space="preserve">mm27 (1)</t>
  </si>
  <si>
    <t xml:space="preserve">mm27 (2)</t>
  </si>
  <si>
    <t xml:space="preserve">mm27 (3)</t>
  </si>
  <si>
    <t xml:space="preserve">mm29 (1)</t>
  </si>
  <si>
    <t xml:space="preserve">mm29 (3)</t>
  </si>
  <si>
    <t xml:space="preserve">mm33 (1)</t>
  </si>
  <si>
    <t xml:space="preserve">mm33 (2)</t>
  </si>
  <si>
    <t xml:space="preserve">mm33 (3)</t>
  </si>
  <si>
    <t xml:space="preserve">mm39 (1)</t>
  </si>
  <si>
    <t xml:space="preserve">mm39 (2)</t>
  </si>
  <si>
    <t xml:space="preserve">mm39 (3)</t>
  </si>
  <si>
    <t xml:space="preserve">mm40 (1)</t>
  </si>
  <si>
    <t xml:space="preserve">mm40 (2)</t>
  </si>
  <si>
    <t xml:space="preserve">mm40 (3)</t>
  </si>
  <si>
    <t xml:space="preserve">mm42 (1)</t>
  </si>
  <si>
    <t xml:space="preserve">mm42 (2)</t>
  </si>
  <si>
    <t xml:space="preserve">mm45 (1)</t>
  </si>
  <si>
    <t xml:space="preserve">mm45 (2)</t>
  </si>
  <si>
    <t xml:space="preserve">mm45 (3)</t>
  </si>
  <si>
    <t xml:space="preserve">mm47 (1)</t>
  </si>
  <si>
    <t xml:space="preserve">mm47 (2)</t>
  </si>
  <si>
    <t xml:space="preserve">mm47 (3)</t>
  </si>
  <si>
    <t xml:space="preserve">mm49 (1)</t>
  </si>
  <si>
    <t xml:space="preserve">mm51 (1)</t>
  </si>
  <si>
    <t xml:space="preserve">mm51 (2)</t>
  </si>
  <si>
    <t xml:space="preserve">mm51 (3)</t>
  </si>
  <si>
    <t xml:space="preserve">mm52 (1)</t>
  </si>
  <si>
    <r>
      <rPr>
        <b val="true"/>
        <vertAlign val="subscript"/>
        <sz val="18"/>
        <color rgb="FF000000"/>
        <rFont val="Calibri"/>
        <family val="2"/>
      </rPr>
      <t xml:space="preserve">LVL</t>
    </r>
    <r>
      <rPr>
        <b val="true"/>
        <sz val="14"/>
        <color rgb="FF000000"/>
        <rFont val="Calibri"/>
        <family val="2"/>
      </rPr>
      <t xml:space="preserve">     </t>
    </r>
    <r>
      <rPr>
        <b val="true"/>
        <sz val="18"/>
        <color rgb="FF000000"/>
        <rFont val="Calibri"/>
        <family val="2"/>
      </rPr>
      <t xml:space="preserve"> </t>
    </r>
    <r>
      <rPr>
        <b val="true"/>
        <vertAlign val="superscript"/>
        <sz val="18"/>
        <color rgb="FF000000"/>
        <rFont val="Calibri"/>
        <family val="2"/>
      </rPr>
      <t xml:space="preserve">KIR</t>
    </r>
    <r>
      <rPr>
        <b val="true"/>
        <sz val="18"/>
        <color rgb="FF000000"/>
        <rFont val="Calibri"/>
        <family val="2"/>
      </rPr>
      <t xml:space="preserve"> </t>
    </r>
    <r>
      <rPr>
        <b val="true"/>
        <sz val="14"/>
        <color rgb="FF000000"/>
        <rFont val="Calibri"/>
        <family val="2"/>
      </rPr>
      <t xml:space="preserve"> </t>
    </r>
  </si>
  <si>
    <t xml:space="preserve">mm2 (1)</t>
  </si>
  <si>
    <t xml:space="preserve">mm2 (2)</t>
  </si>
  <si>
    <t xml:space="preserve">mm2 (3)</t>
  </si>
  <si>
    <t xml:space="preserve">mm4 (1)</t>
  </si>
  <si>
    <t xml:space="preserve">mm4 (2)</t>
  </si>
  <si>
    <t xml:space="preserve">mm4 (3)</t>
  </si>
  <si>
    <t xml:space="preserve">mm11 (1)</t>
  </si>
  <si>
    <t xml:space="preserve">mm11 (2)</t>
  </si>
  <si>
    <t xml:space="preserve">mm11 (3)</t>
  </si>
  <si>
    <t xml:space="preserve">mm12 (1)</t>
  </si>
  <si>
    <t xml:space="preserve">mm12 (2)</t>
  </si>
  <si>
    <t xml:space="preserve">mm12 (3)</t>
  </si>
  <si>
    <t xml:space="preserve">mm13 (1)</t>
  </si>
  <si>
    <t xml:space="preserve">mm13 (2)</t>
  </si>
  <si>
    <t xml:space="preserve">mm13 (3)</t>
  </si>
  <si>
    <t xml:space="preserve">mm14 (1)</t>
  </si>
  <si>
    <t xml:space="preserve">mm15 (1)</t>
  </si>
  <si>
    <t xml:space="preserve">mm20 (1)</t>
  </si>
  <si>
    <t xml:space="preserve">mm20 (2)</t>
  </si>
  <si>
    <t xml:space="preserve">mm20 (3)</t>
  </si>
  <si>
    <t xml:space="preserve">mm21 (1)</t>
  </si>
  <si>
    <t xml:space="preserve">mm28 (1)</t>
  </si>
  <si>
    <t xml:space="preserve">mm28 (2)</t>
  </si>
  <si>
    <t xml:space="preserve">mm28 (3)</t>
  </si>
  <si>
    <t xml:space="preserve">mm30 (1)</t>
  </si>
  <si>
    <t xml:space="preserve">mm30 (2)</t>
  </si>
  <si>
    <t xml:space="preserve">mm30 (3)</t>
  </si>
  <si>
    <t xml:space="preserve">mm31 (1)</t>
  </si>
  <si>
    <t xml:space="preserve">mm31 (2)</t>
  </si>
  <si>
    <t xml:space="preserve">mm32 (1)</t>
  </si>
  <si>
    <t xml:space="preserve">mm32 (2)</t>
  </si>
  <si>
    <t xml:space="preserve">mm32 (3)</t>
  </si>
  <si>
    <t xml:space="preserve">mm34 (1)</t>
  </si>
  <si>
    <t xml:space="preserve">mm35 (1)</t>
  </si>
  <si>
    <t xml:space="preserve">mm35 (2)</t>
  </si>
  <si>
    <t xml:space="preserve">mm35 (3)</t>
  </si>
  <si>
    <t xml:space="preserve">mm36 (1)</t>
  </si>
  <si>
    <t xml:space="preserve">mm36 (2)</t>
  </si>
  <si>
    <t xml:space="preserve">mm36 (3)</t>
  </si>
  <si>
    <t xml:space="preserve">mm37 (1)</t>
  </si>
  <si>
    <t xml:space="preserve">mm37 (3)</t>
  </si>
  <si>
    <t xml:space="preserve">mm38 (1)</t>
  </si>
  <si>
    <t xml:space="preserve">mm38 (2)</t>
  </si>
  <si>
    <t xml:space="preserve">mm41 (1)</t>
  </si>
  <si>
    <t xml:space="preserve">mm41 (2)</t>
  </si>
  <si>
    <t xml:space="preserve">mm41 (3)</t>
  </si>
  <si>
    <t xml:space="preserve">mm43 (1)</t>
  </si>
  <si>
    <t xml:space="preserve">mm43 (3)</t>
  </si>
  <si>
    <t xml:space="preserve">mm44 (1)</t>
  </si>
  <si>
    <t xml:space="preserve">mm44 (2)</t>
  </si>
  <si>
    <t xml:space="preserve">mm44 (3)</t>
  </si>
  <si>
    <t xml:space="preserve">mm46 (1)</t>
  </si>
  <si>
    <t xml:space="preserve">mm46 (2)</t>
  </si>
  <si>
    <t xml:space="preserve">mm46 (3)</t>
  </si>
  <si>
    <t xml:space="preserve">mm48 (1)</t>
  </si>
  <si>
    <t xml:space="preserve">mm48 (2)</t>
  </si>
  <si>
    <t xml:space="preserve">mm48 (3)</t>
  </si>
  <si>
    <t xml:space="preserve">mm50 (1)</t>
  </si>
  <si>
    <t xml:space="preserve">mm50 (3)</t>
  </si>
</sst>
</file>

<file path=xl/styles.xml><?xml version="1.0" encoding="utf-8"?>
<styleSheet xmlns="http://schemas.openxmlformats.org/spreadsheetml/2006/main">
  <numFmts count="3">
    <numFmt numFmtId="164" formatCode="General"/>
    <numFmt numFmtId="165" formatCode="#,##0.00"/>
    <numFmt numFmtId="166" formatCode="0.00"/>
  </numFmts>
  <fonts count="16">
    <font>
      <sz val="10"/>
      <name val="Arial"/>
      <family val="2"/>
      <charset val="204"/>
    </font>
    <font>
      <sz val="10"/>
      <name val="Arial"/>
      <family val="0"/>
    </font>
    <font>
      <sz val="10"/>
      <name val="Arial"/>
      <family val="0"/>
    </font>
    <font>
      <sz val="10"/>
      <name val="Arial"/>
      <family val="0"/>
    </font>
    <font>
      <sz val="10"/>
      <name val="Verdana"/>
      <family val="2"/>
    </font>
    <font>
      <b val="true"/>
      <sz val="10"/>
      <name val="Arial"/>
      <family val="2"/>
    </font>
    <font>
      <sz val="11"/>
      <color rgb="FF000000"/>
      <name val="Times New Roman"/>
      <family val="1"/>
    </font>
    <font>
      <b val="true"/>
      <sz val="11"/>
      <color rgb="FF000000"/>
      <name val="Times New Roman"/>
      <family val="1"/>
    </font>
    <font>
      <b val="true"/>
      <vertAlign val="subscript"/>
      <sz val="18"/>
      <color rgb="FF000000"/>
      <name val="Calibri"/>
      <family val="2"/>
    </font>
    <font>
      <b val="true"/>
      <sz val="14"/>
      <color rgb="FF000000"/>
      <name val="Calibri"/>
      <family val="2"/>
    </font>
    <font>
      <b val="true"/>
      <sz val="18"/>
      <color rgb="FF000000"/>
      <name val="Calibri"/>
      <family val="2"/>
    </font>
    <font>
      <b val="true"/>
      <vertAlign val="superscript"/>
      <sz val="18"/>
      <color rgb="FF000000"/>
      <name val="Calibri"/>
      <family val="2"/>
    </font>
    <font>
      <b val="true"/>
      <sz val="11"/>
      <color rgb="FF000000"/>
      <name val="Calibri"/>
      <family val="2"/>
    </font>
    <font>
      <sz val="11"/>
      <color rgb="FF000000"/>
      <name val="Calibri"/>
      <family val="2"/>
    </font>
    <font>
      <b val="true"/>
      <sz val="11"/>
      <name val="Calibri"/>
      <family val="2"/>
    </font>
    <font>
      <sz val="11"/>
      <name val="Calibri"/>
      <family val="2"/>
    </font>
  </fonts>
  <fills count="4">
    <fill>
      <patternFill patternType="none"/>
    </fill>
    <fill>
      <patternFill patternType="gray125"/>
    </fill>
    <fill>
      <patternFill patternType="solid">
        <fgColor rgb="FFFFFFFF"/>
        <bgColor rgb="FFFFFFCC"/>
      </patternFill>
    </fill>
    <fill>
      <patternFill patternType="solid">
        <fgColor rgb="FFBFBFBF"/>
        <bgColor rgb="FFCCCCFF"/>
      </patternFill>
    </fill>
  </fills>
  <borders count="35">
    <border diagonalUp="false" diagonalDown="false">
      <left/>
      <right/>
      <top/>
      <bottom/>
      <diagonal/>
    </border>
    <border diagonalUp="false" diagonalDown="false">
      <left/>
      <right/>
      <top/>
      <bottom style="medium"/>
      <diagonal/>
    </border>
    <border diagonalUp="false" diagonalDown="false">
      <left style="medium"/>
      <right style="medium"/>
      <top style="medium"/>
      <bottom/>
      <diagonal/>
    </border>
    <border diagonalUp="false" diagonalDown="false">
      <left/>
      <right style="medium"/>
      <top/>
      <bottom/>
      <diagonal/>
    </border>
    <border diagonalUp="false" diagonalDown="true">
      <left style="medium"/>
      <right style="medium"/>
      <top style="medium"/>
      <bottom style="medium"/>
      <diagonal style="medium"/>
    </border>
    <border diagonalUp="false" diagonalDown="false">
      <left/>
      <right/>
      <top style="medium"/>
      <bottom style="medium"/>
      <diagonal/>
    </border>
    <border diagonalUp="false" diagonalDown="false">
      <left style="thin"/>
      <right style="thin"/>
      <top style="medium"/>
      <bottom style="medium"/>
      <diagonal/>
    </border>
    <border diagonalUp="false" diagonalDown="false">
      <left/>
      <right style="medium"/>
      <top style="medium"/>
      <bottom style="medium"/>
      <diagonal/>
    </border>
    <border diagonalUp="false" diagonalDown="false">
      <left style="medium"/>
      <right style="medium"/>
      <top style="medium"/>
      <bottom style="medium"/>
      <diagonal/>
    </border>
    <border diagonalUp="false" diagonalDown="false">
      <left style="medium"/>
      <right/>
      <top/>
      <bottom style="medium"/>
      <diagonal/>
    </border>
    <border diagonalUp="false" diagonalDown="false">
      <left/>
      <right style="medium"/>
      <top/>
      <bottom style="medium"/>
      <diagonal/>
    </border>
    <border diagonalUp="false" diagonalDown="false">
      <left style="medium"/>
      <right style="medium"/>
      <top style="medium"/>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medium"/>
      <top style="thin"/>
      <bottom style="thin"/>
      <diagonal/>
    </border>
    <border diagonalUp="false" diagonalDown="false">
      <left/>
      <right style="thin"/>
      <top style="thin"/>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medium"/>
      <top style="thin"/>
      <bottom style="medium"/>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top style="thin"/>
      <botto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right/>
      <top style="medium"/>
      <bottom/>
      <diagonal/>
    </border>
    <border diagonalUp="false" diagonalDown="false">
      <left/>
      <right style="thin"/>
      <top style="medium"/>
      <bottom style="medium"/>
      <diagonal/>
    </border>
    <border diagonalUp="false" diagonalDown="false">
      <left style="thin"/>
      <right/>
      <top style="medium"/>
      <bottom style="medium"/>
      <diagonal/>
    </border>
    <border diagonalUp="false" diagonalDown="false">
      <left style="medium"/>
      <right style="medium"/>
      <top/>
      <bottom style="thin"/>
      <diagonal/>
    </border>
    <border diagonalUp="false" diagonalDown="false">
      <left style="medium"/>
      <right style="medium"/>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7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7" fillId="2" borderId="1" xfId="0" applyFont="true" applyBorder="true" applyAlignment="false" applyProtection="false">
      <alignment horizontal="general"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6" fillId="2" borderId="3"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center" vertical="center" textRotation="0" wrapText="true" indent="0" shrinkToFit="false"/>
      <protection locked="true" hidden="false"/>
    </xf>
    <xf numFmtId="164" fontId="12" fillId="0" borderId="5" xfId="0" applyFont="true" applyBorder="true" applyAlignment="true" applyProtection="false">
      <alignment horizontal="center" vertical="center" textRotation="0" wrapText="false" indent="0" shrinkToFit="false"/>
      <protection locked="true" hidden="false"/>
    </xf>
    <xf numFmtId="164" fontId="12" fillId="0" borderId="6" xfId="0" applyFont="true" applyBorder="true" applyAlignment="true" applyProtection="false">
      <alignment horizontal="center" vertical="center" textRotation="0" wrapText="false" indent="0" shrinkToFit="false"/>
      <protection locked="true" hidden="false"/>
    </xf>
    <xf numFmtId="164" fontId="12" fillId="0" borderId="7" xfId="0" applyFont="true" applyBorder="true" applyAlignment="true" applyProtection="false">
      <alignment horizontal="center" vertical="center" textRotation="0" wrapText="false" indent="0" shrinkToFit="false"/>
      <protection locked="true" hidden="false"/>
    </xf>
    <xf numFmtId="164" fontId="12" fillId="0" borderId="8" xfId="0" applyFont="true" applyBorder="true" applyAlignment="true" applyProtection="false">
      <alignment horizontal="center" vertical="center" textRotation="0" wrapText="false" indent="0" shrinkToFit="false"/>
      <protection locked="true" hidden="false"/>
    </xf>
    <xf numFmtId="164" fontId="13" fillId="0" borderId="9" xfId="0" applyFont="true" applyBorder="true" applyAlignment="true" applyProtection="false">
      <alignment horizontal="center" vertical="center" textRotation="0" wrapText="false" indent="0" shrinkToFit="false"/>
      <protection locked="true" hidden="false"/>
    </xf>
    <xf numFmtId="164" fontId="13" fillId="0" borderId="1" xfId="0" applyFont="true" applyBorder="true" applyAlignment="true" applyProtection="false">
      <alignment horizontal="center" vertical="center" textRotation="0" wrapText="false" indent="0" shrinkToFit="false"/>
      <protection locked="true" hidden="false"/>
    </xf>
    <xf numFmtId="164" fontId="12" fillId="0" borderId="10" xfId="0" applyFont="true" applyBorder="true" applyAlignment="true" applyProtection="false">
      <alignment horizontal="center" vertical="center" textRotation="0" wrapText="false" indent="0" shrinkToFit="false"/>
      <protection locked="true" hidden="false"/>
    </xf>
    <xf numFmtId="164" fontId="14" fillId="0" borderId="11" xfId="0" applyFont="true" applyBorder="true" applyAlignment="false" applyProtection="false">
      <alignment horizontal="general" vertical="bottom" textRotation="0" wrapText="false" indent="0" shrinkToFit="false"/>
      <protection locked="true" hidden="false"/>
    </xf>
    <xf numFmtId="165" fontId="14" fillId="0" borderId="12" xfId="0" applyFont="true" applyBorder="true" applyAlignment="true" applyProtection="false">
      <alignment horizontal="center" vertical="bottom" textRotation="0" wrapText="false" indent="0" shrinkToFit="false"/>
      <protection locked="true" hidden="false"/>
    </xf>
    <xf numFmtId="165" fontId="14" fillId="0" borderId="13" xfId="0" applyFont="true" applyBorder="true" applyAlignment="true" applyProtection="false">
      <alignment horizontal="center" vertical="bottom" textRotation="0" wrapText="false" indent="0" shrinkToFit="false"/>
      <protection locked="true" hidden="false"/>
    </xf>
    <xf numFmtId="165" fontId="14" fillId="0" borderId="14" xfId="0" applyFont="true" applyBorder="true" applyAlignment="true" applyProtection="false">
      <alignment horizontal="center" vertical="bottom" textRotation="0" wrapText="false" indent="0" shrinkToFit="false"/>
      <protection locked="true" hidden="false"/>
    </xf>
    <xf numFmtId="165" fontId="5" fillId="0" borderId="15" xfId="0" applyFont="true" applyBorder="true" applyAlignment="false" applyProtection="false">
      <alignment horizontal="general" vertical="bottom" textRotation="0" wrapText="false" indent="0" shrinkToFit="false"/>
      <protection locked="true" hidden="false"/>
    </xf>
    <xf numFmtId="164" fontId="0" fillId="0" borderId="16" xfId="0" applyFont="false" applyBorder="true" applyAlignment="true" applyProtection="false">
      <alignment horizontal="center" vertical="bottom" textRotation="0" wrapText="false" indent="0" shrinkToFit="false"/>
      <protection locked="true" hidden="false"/>
    </xf>
    <xf numFmtId="164" fontId="5" fillId="0" borderId="17" xfId="0" applyFont="true" applyBorder="true" applyAlignment="true" applyProtection="false">
      <alignment horizontal="center" vertical="bottom" textRotation="0" wrapText="false" indent="0" shrinkToFit="false"/>
      <protection locked="true" hidden="false"/>
    </xf>
    <xf numFmtId="164" fontId="14" fillId="0" borderId="18" xfId="0" applyFont="true" applyBorder="true" applyAlignment="false" applyProtection="false">
      <alignment horizontal="general" vertical="bottom" textRotation="0" wrapText="false" indent="0" shrinkToFit="false"/>
      <protection locked="true" hidden="false"/>
    </xf>
    <xf numFmtId="165" fontId="14" fillId="0" borderId="19" xfId="0" applyFont="true" applyBorder="true" applyAlignment="true" applyProtection="false">
      <alignment horizontal="center" vertical="bottom" textRotation="0" wrapText="false" indent="0" shrinkToFit="false"/>
      <protection locked="true" hidden="false"/>
    </xf>
    <xf numFmtId="165" fontId="14" fillId="0" borderId="20" xfId="0" applyFont="true" applyBorder="true" applyAlignment="true" applyProtection="false">
      <alignment horizontal="center" vertical="bottom" textRotation="0" wrapText="false" indent="0" shrinkToFit="false"/>
      <protection locked="true" hidden="false"/>
    </xf>
    <xf numFmtId="165" fontId="14" fillId="0" borderId="21" xfId="0" applyFont="true" applyBorder="true" applyAlignment="true" applyProtection="false">
      <alignment horizontal="center" vertical="bottom" textRotation="0" wrapText="false" indent="0" shrinkToFit="false"/>
      <protection locked="true" hidden="false"/>
    </xf>
    <xf numFmtId="165" fontId="5" fillId="0" borderId="22" xfId="0" applyFont="true" applyBorder="true" applyAlignment="false" applyProtection="false">
      <alignment horizontal="general" vertical="bottom" textRotation="0" wrapText="false" indent="0" shrinkToFit="false"/>
      <protection locked="true" hidden="false"/>
    </xf>
    <xf numFmtId="164" fontId="0" fillId="0" borderId="20" xfId="0" applyFont="false" applyBorder="true" applyAlignment="true" applyProtection="false">
      <alignment horizontal="center" vertical="bottom" textRotation="0" wrapText="false" indent="0" shrinkToFit="false"/>
      <protection locked="true" hidden="false"/>
    </xf>
    <xf numFmtId="164" fontId="5" fillId="0" borderId="23" xfId="0" applyFont="true" applyBorder="true" applyAlignment="true" applyProtection="false">
      <alignment horizontal="center" vertical="bottom" textRotation="0" wrapText="false" indent="0" shrinkToFit="false"/>
      <protection locked="true" hidden="false"/>
    </xf>
    <xf numFmtId="164" fontId="14" fillId="3" borderId="18" xfId="0" applyFont="true" applyBorder="true" applyAlignment="false" applyProtection="false">
      <alignment horizontal="general" vertical="bottom" textRotation="0" wrapText="false" indent="0" shrinkToFit="false"/>
      <protection locked="true" hidden="false"/>
    </xf>
    <xf numFmtId="165" fontId="14" fillId="3" borderId="19" xfId="0" applyFont="true" applyBorder="true" applyAlignment="true" applyProtection="false">
      <alignment horizontal="center" vertical="bottom" textRotation="0" wrapText="false" indent="0" shrinkToFit="false"/>
      <protection locked="true" hidden="false"/>
    </xf>
    <xf numFmtId="165" fontId="14" fillId="3" borderId="20" xfId="0" applyFont="true" applyBorder="true" applyAlignment="true" applyProtection="false">
      <alignment horizontal="center" vertical="bottom" textRotation="0" wrapText="false" indent="0" shrinkToFit="false"/>
      <protection locked="true" hidden="false"/>
    </xf>
    <xf numFmtId="165" fontId="14" fillId="3" borderId="21" xfId="0" applyFont="true" applyBorder="true" applyAlignment="true" applyProtection="false">
      <alignment horizontal="center" vertical="bottom" textRotation="0" wrapText="false" indent="0" shrinkToFit="false"/>
      <protection locked="true" hidden="false"/>
    </xf>
    <xf numFmtId="164" fontId="5" fillId="3" borderId="22" xfId="0" applyFont="true" applyBorder="true" applyAlignment="false" applyProtection="false">
      <alignment horizontal="general" vertical="bottom" textRotation="0" wrapText="false" indent="0" shrinkToFit="false"/>
      <protection locked="true" hidden="false"/>
    </xf>
    <xf numFmtId="164" fontId="0" fillId="3" borderId="20" xfId="0" applyFont="false" applyBorder="true" applyAlignment="true" applyProtection="false">
      <alignment horizontal="center" vertical="bottom" textRotation="0" wrapText="false" indent="0" shrinkToFit="false"/>
      <protection locked="true" hidden="false"/>
    </xf>
    <xf numFmtId="164" fontId="5" fillId="3" borderId="23" xfId="0" applyFont="true" applyBorder="true" applyAlignment="true" applyProtection="false">
      <alignment horizontal="center" vertical="bottom" textRotation="0" wrapText="false" indent="0" shrinkToFit="false"/>
      <protection locked="true" hidden="false"/>
    </xf>
    <xf numFmtId="165" fontId="14" fillId="0" borderId="20" xfId="0" applyFont="true" applyBorder="true" applyAlignment="true" applyProtection="false">
      <alignment horizontal="center" vertical="bottom" textRotation="0" wrapText="false" indent="0" shrinkToFit="false"/>
      <protection locked="true" hidden="false"/>
    </xf>
    <xf numFmtId="165" fontId="14" fillId="0" borderId="21" xfId="0" applyFont="true" applyBorder="true" applyAlignment="true" applyProtection="false">
      <alignment horizontal="center" vertical="bottom" textRotation="0" wrapText="false" indent="0" shrinkToFit="false"/>
      <protection locked="true" hidden="false"/>
    </xf>
    <xf numFmtId="165" fontId="5" fillId="0" borderId="20" xfId="0" applyFont="true" applyBorder="true" applyAlignment="false" applyProtection="false">
      <alignment horizontal="general" vertical="bottom" textRotation="0" wrapText="false" indent="0" shrinkToFit="false"/>
      <protection locked="true" hidden="false"/>
    </xf>
    <xf numFmtId="164" fontId="5" fillId="3" borderId="20" xfId="0" applyFont="true" applyBorder="true" applyAlignment="false" applyProtection="false">
      <alignment horizontal="general" vertical="bottom" textRotation="0" wrapText="false" indent="0" shrinkToFit="false"/>
      <protection locked="true" hidden="false"/>
    </xf>
    <xf numFmtId="165" fontId="5" fillId="3" borderId="20" xfId="0" applyFont="true" applyBorder="true" applyAlignment="false" applyProtection="false">
      <alignment horizontal="general" vertical="bottom" textRotation="0" wrapText="false" indent="0" shrinkToFit="false"/>
      <protection locked="true" hidden="false"/>
    </xf>
    <xf numFmtId="165" fontId="15" fillId="3" borderId="19" xfId="0" applyFont="true" applyBorder="true" applyAlignment="true" applyProtection="false">
      <alignment horizontal="center" vertical="bottom" textRotation="0" wrapText="false" indent="0" shrinkToFit="false"/>
      <protection locked="true" hidden="false"/>
    </xf>
    <xf numFmtId="164" fontId="14" fillId="0" borderId="24" xfId="0" applyFont="true" applyBorder="true" applyAlignment="false" applyProtection="false">
      <alignment horizontal="general" vertical="bottom" textRotation="0" wrapText="false" indent="0" shrinkToFit="false"/>
      <protection locked="true" hidden="false"/>
    </xf>
    <xf numFmtId="165" fontId="15" fillId="0" borderId="25" xfId="0" applyFont="true" applyBorder="true" applyAlignment="true" applyProtection="false">
      <alignment horizontal="center" vertical="bottom" textRotation="0" wrapText="false" indent="0" shrinkToFit="false"/>
      <protection locked="true" hidden="false"/>
    </xf>
    <xf numFmtId="165" fontId="14" fillId="0" borderId="26" xfId="0" applyFont="true" applyBorder="true" applyAlignment="true" applyProtection="false">
      <alignment horizontal="center" vertical="bottom" textRotation="0" wrapText="false" indent="0" shrinkToFit="false"/>
      <protection locked="true" hidden="false"/>
    </xf>
    <xf numFmtId="165" fontId="14" fillId="0" borderId="27" xfId="0" applyFont="true" applyBorder="true" applyAlignment="true" applyProtection="false">
      <alignment horizontal="center" vertical="bottom" textRotation="0" wrapText="false" indent="0" shrinkToFit="false"/>
      <protection locked="true" hidden="false"/>
    </xf>
    <xf numFmtId="165" fontId="5" fillId="0" borderId="28" xfId="0" applyFont="true" applyBorder="true" applyAlignment="false" applyProtection="false">
      <alignment horizontal="general" vertical="bottom" textRotation="0" wrapText="false" indent="0" shrinkToFit="false"/>
      <protection locked="true" hidden="false"/>
    </xf>
    <xf numFmtId="164" fontId="0" fillId="0" borderId="28" xfId="0" applyFont="false" applyBorder="true" applyAlignment="true" applyProtection="false">
      <alignment horizontal="center" vertical="bottom" textRotation="0" wrapText="false" indent="0" shrinkToFit="false"/>
      <protection locked="true" hidden="false"/>
    </xf>
    <xf numFmtId="164" fontId="5" fillId="0" borderId="29" xfId="0" applyFont="true" applyBorder="true" applyAlignment="true" applyProtection="false">
      <alignment horizontal="center" vertical="bottom" textRotation="0" wrapText="false" indent="0" shrinkToFit="false"/>
      <protection locked="true" hidden="false"/>
    </xf>
    <xf numFmtId="164" fontId="7" fillId="2" borderId="30" xfId="0" applyFont="true" applyBorder="true" applyAlignment="false" applyProtection="false">
      <alignment horizontal="general" vertical="bottom" textRotation="0" wrapText="false" indent="0" shrinkToFit="false"/>
      <protection locked="true" hidden="false"/>
    </xf>
    <xf numFmtId="166" fontId="6" fillId="2" borderId="30"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6" fontId="6" fillId="2" borderId="0" xfId="0" applyFont="true" applyBorder="false" applyAlignment="false" applyProtection="false">
      <alignment horizontal="general" vertical="bottom" textRotation="0" wrapText="false" indent="0" shrinkToFit="false"/>
      <protection locked="true" hidden="false"/>
    </xf>
    <xf numFmtId="166" fontId="12" fillId="0" borderId="31" xfId="0" applyFont="true" applyBorder="true" applyAlignment="true" applyProtection="false">
      <alignment horizontal="center" vertical="center" textRotation="0" wrapText="false" indent="0" shrinkToFit="false"/>
      <protection locked="true" hidden="false"/>
    </xf>
    <xf numFmtId="166" fontId="12" fillId="0" borderId="6" xfId="0" applyFont="true" applyBorder="true" applyAlignment="true" applyProtection="false">
      <alignment horizontal="center" vertical="center" textRotation="0" wrapText="false" indent="0" shrinkToFit="false"/>
      <protection locked="true" hidden="false"/>
    </xf>
    <xf numFmtId="166" fontId="12" fillId="0" borderId="32" xfId="0" applyFont="true" applyBorder="true" applyAlignment="true" applyProtection="false">
      <alignment horizontal="center" vertical="center" textRotation="0" wrapText="false" indent="0" shrinkToFit="false"/>
      <protection locked="true" hidden="false"/>
    </xf>
    <xf numFmtId="164" fontId="12" fillId="0" borderId="33" xfId="0" applyFont="true" applyBorder="true" applyAlignment="false" applyProtection="false">
      <alignment horizontal="general" vertical="bottom" textRotation="0" wrapText="false" indent="0" shrinkToFit="false"/>
      <protection locked="true" hidden="false"/>
    </xf>
    <xf numFmtId="165" fontId="5" fillId="0" borderId="13" xfId="0" applyFont="tru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true" applyProtection="false">
      <alignment horizontal="center" vertical="bottom" textRotation="0" wrapText="false" indent="0" shrinkToFit="false"/>
      <protection locked="true" hidden="false"/>
    </xf>
    <xf numFmtId="164" fontId="12" fillId="0" borderId="18" xfId="0" applyFont="true" applyBorder="true" applyAlignment="false" applyProtection="false">
      <alignment horizontal="general" vertical="bottom" textRotation="0" wrapText="false" indent="0" shrinkToFit="false"/>
      <protection locked="true" hidden="false"/>
    </xf>
    <xf numFmtId="164" fontId="12" fillId="3" borderId="18" xfId="0" applyFont="true" applyBorder="true" applyAlignment="false" applyProtection="false">
      <alignment horizontal="general" vertical="bottom" textRotation="0" wrapText="false" indent="0" shrinkToFit="false"/>
      <protection locked="true" hidden="false"/>
    </xf>
    <xf numFmtId="165" fontId="5" fillId="0" borderId="20" xfId="0" applyFont="true" applyBorder="true" applyAlignment="false" applyProtection="false">
      <alignment horizontal="general" vertical="bottom" textRotation="0" wrapText="false" indent="0" shrinkToFit="false"/>
      <protection locked="true" hidden="false"/>
    </xf>
    <xf numFmtId="164" fontId="12" fillId="0" borderId="34" xfId="0" applyFont="true" applyBorder="true" applyAlignment="false" applyProtection="false">
      <alignment horizontal="general" vertical="bottom" textRotation="0" wrapText="false" indent="0" shrinkToFit="false"/>
      <protection locked="true" hidden="false"/>
    </xf>
    <xf numFmtId="165" fontId="14" fillId="0" borderId="25" xfId="0" applyFont="true" applyBorder="true" applyAlignment="true" applyProtection="false">
      <alignment horizontal="center" vertical="bottom" textRotation="0" wrapText="false" indent="0" shrinkToFit="false"/>
      <protection locked="true" hidden="false"/>
    </xf>
    <xf numFmtId="164" fontId="6" fillId="2" borderId="30"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Standard 2"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87"/>
  <sheetViews>
    <sheetView showFormulas="false" showGridLines="true" showRowColHeaders="true" showZeros="true" rightToLeft="false" tabSelected="true" showOutlineSymbols="true" defaultGridColor="true" view="normal" topLeftCell="A28" colorId="64" zoomScale="100" zoomScaleNormal="100" zoomScalePageLayoutView="100" workbookViewId="0">
      <selection pane="topLeft" activeCell="W28" activeCellId="0" sqref="W28:X28"/>
    </sheetView>
  </sheetViews>
  <sheetFormatPr defaultColWidth="10.5" defaultRowHeight="12" zeroHeight="false" outlineLevelRow="0" outlineLevelCol="0"/>
  <cols>
    <col collapsed="false" customWidth="false" hidden="false" outlineLevel="0" max="25" min="23" style="1" width="10.5"/>
  </cols>
  <sheetData>
    <row r="1" s="2" customFormat="true" ht="57" hidden="false" customHeight="true" outlineLevel="0" collapsed="false">
      <c r="B1" s="3" t="s">
        <v>0</v>
      </c>
      <c r="C1" s="3"/>
      <c r="D1" s="3"/>
      <c r="E1" s="3"/>
      <c r="F1" s="3"/>
      <c r="G1" s="3"/>
      <c r="H1" s="3"/>
      <c r="W1" s="4"/>
      <c r="X1" s="4"/>
      <c r="Y1" s="4"/>
    </row>
    <row r="2" s="2" customFormat="true" ht="13" hidden="false" customHeight="false" outlineLevel="0" collapsed="false">
      <c r="W2" s="4"/>
      <c r="X2" s="4"/>
      <c r="Y2" s="4"/>
    </row>
    <row r="3" customFormat="false" ht="14" hidden="false" customHeight="false" outlineLevel="0" collapsed="false">
      <c r="A3" s="5"/>
      <c r="B3" s="6"/>
      <c r="C3" s="7"/>
      <c r="D3" s="7"/>
      <c r="E3" s="7"/>
      <c r="F3" s="7"/>
      <c r="G3" s="7"/>
      <c r="H3" s="7"/>
      <c r="I3" s="7"/>
      <c r="J3" s="7"/>
      <c r="K3" s="7"/>
      <c r="L3" s="7"/>
      <c r="M3" s="7"/>
      <c r="N3" s="7"/>
      <c r="O3" s="7"/>
      <c r="P3" s="7"/>
      <c r="Q3" s="7"/>
      <c r="R3" s="7"/>
      <c r="S3" s="7"/>
      <c r="T3" s="7"/>
      <c r="U3" s="7"/>
      <c r="W3" s="8" t="s">
        <v>1</v>
      </c>
      <c r="X3" s="8"/>
      <c r="Y3" s="8"/>
    </row>
    <row r="4" customFormat="false" ht="26" hidden="false" customHeight="false" outlineLevel="0" collapsed="false">
      <c r="A4" s="9"/>
      <c r="B4" s="10" t="s">
        <v>2</v>
      </c>
      <c r="C4" s="11" t="s">
        <v>3</v>
      </c>
      <c r="D4" s="12" t="s">
        <v>4</v>
      </c>
      <c r="E4" s="12" t="s">
        <v>5</v>
      </c>
      <c r="F4" s="12" t="s">
        <v>6</v>
      </c>
      <c r="G4" s="12" t="s">
        <v>7</v>
      </c>
      <c r="H4" s="12" t="s">
        <v>8</v>
      </c>
      <c r="I4" s="12" t="s">
        <v>9</v>
      </c>
      <c r="J4" s="12" t="s">
        <v>10</v>
      </c>
      <c r="K4" s="12" t="s">
        <v>11</v>
      </c>
      <c r="L4" s="12" t="s">
        <v>12</v>
      </c>
      <c r="M4" s="12" t="s">
        <v>13</v>
      </c>
      <c r="N4" s="12" t="s">
        <v>14</v>
      </c>
      <c r="O4" s="12" t="s">
        <v>15</v>
      </c>
      <c r="P4" s="12" t="s">
        <v>16</v>
      </c>
      <c r="Q4" s="12" t="s">
        <v>17</v>
      </c>
      <c r="R4" s="12" t="s">
        <v>18</v>
      </c>
      <c r="S4" s="12" t="s">
        <v>19</v>
      </c>
      <c r="T4" s="12" t="s">
        <v>20</v>
      </c>
      <c r="U4" s="13" t="s">
        <v>21</v>
      </c>
      <c r="V4" s="14" t="s">
        <v>22</v>
      </c>
      <c r="W4" s="15" t="s">
        <v>23</v>
      </c>
      <c r="X4" s="16" t="s">
        <v>24</v>
      </c>
      <c r="Y4" s="17" t="s">
        <v>25</v>
      </c>
    </row>
    <row r="5" customFormat="false" ht="14" hidden="false" customHeight="false" outlineLevel="0" collapsed="false">
      <c r="A5" s="9"/>
      <c r="B5" s="18" t="s">
        <v>26</v>
      </c>
      <c r="C5" s="19" t="n">
        <v>7.89692435577722</v>
      </c>
      <c r="D5" s="20" t="n">
        <v>19.4929343308396</v>
      </c>
      <c r="E5" s="20"/>
      <c r="F5" s="20"/>
      <c r="G5" s="20"/>
      <c r="H5" s="20" t="n">
        <v>3.53283458021613</v>
      </c>
      <c r="I5" s="20"/>
      <c r="J5" s="20" t="n">
        <v>6.06816292601829</v>
      </c>
      <c r="K5" s="20"/>
      <c r="L5" s="20" t="n">
        <v>1.62094763092269</v>
      </c>
      <c r="M5" s="20" t="n">
        <v>26.6001662510391</v>
      </c>
      <c r="N5" s="20"/>
      <c r="O5" s="20" t="n">
        <v>26.3507896924356</v>
      </c>
      <c r="P5" s="20"/>
      <c r="Q5" s="20"/>
      <c r="R5" s="20" t="n">
        <v>8.22942643391521</v>
      </c>
      <c r="S5" s="20" t="n">
        <v>0.207813798836243</v>
      </c>
      <c r="T5" s="20"/>
      <c r="U5" s="21"/>
      <c r="V5" s="22" t="n">
        <f aca="false">SUM(C5:S5)</f>
        <v>100</v>
      </c>
      <c r="W5" s="23" t="n">
        <v>1267</v>
      </c>
      <c r="X5" s="23" t="n">
        <v>1134</v>
      </c>
      <c r="Y5" s="24" t="n">
        <v>2401</v>
      </c>
    </row>
    <row r="6" customFormat="false" ht="14" hidden="false" customHeight="false" outlineLevel="0" collapsed="false">
      <c r="A6" s="9"/>
      <c r="B6" s="25" t="s">
        <v>27</v>
      </c>
      <c r="C6" s="26" t="n">
        <v>1.54987993887797</v>
      </c>
      <c r="D6" s="27" t="n">
        <v>16.0663610565379</v>
      </c>
      <c r="E6" s="27"/>
      <c r="F6" s="27"/>
      <c r="G6" s="27"/>
      <c r="H6" s="27" t="n">
        <v>4.78061558611657</v>
      </c>
      <c r="I6" s="27"/>
      <c r="J6" s="27" t="n">
        <v>4.16939532853089</v>
      </c>
      <c r="K6" s="27"/>
      <c r="L6" s="27" t="n">
        <v>4.38768827766863</v>
      </c>
      <c r="M6" s="27" t="n">
        <v>29.011132940406</v>
      </c>
      <c r="N6" s="27"/>
      <c r="O6" s="27" t="n">
        <v>32.591137306265</v>
      </c>
      <c r="P6" s="27"/>
      <c r="Q6" s="27"/>
      <c r="R6" s="27" t="n">
        <v>6.72342283344248</v>
      </c>
      <c r="S6" s="27" t="n">
        <v>0.720366732154551</v>
      </c>
      <c r="T6" s="27"/>
      <c r="U6" s="28"/>
      <c r="V6" s="29" t="n">
        <f aca="false">SUM(C6:S6)</f>
        <v>100</v>
      </c>
      <c r="W6" s="30" t="n">
        <v>2712</v>
      </c>
      <c r="X6" s="30" t="n">
        <v>1869</v>
      </c>
      <c r="Y6" s="31" t="n">
        <v>4581</v>
      </c>
    </row>
    <row r="7" customFormat="false" ht="14" hidden="false" customHeight="false" outlineLevel="0" collapsed="false">
      <c r="A7" s="9"/>
      <c r="B7" s="25" t="s">
        <v>28</v>
      </c>
      <c r="C7" s="26" t="n">
        <v>2.33583076245042</v>
      </c>
      <c r="D7" s="27" t="n">
        <v>11.4367562802997</v>
      </c>
      <c r="E7" s="27"/>
      <c r="F7" s="27"/>
      <c r="G7" s="27"/>
      <c r="H7" s="27" t="n">
        <v>4.75980608197444</v>
      </c>
      <c r="I7" s="27"/>
      <c r="J7" s="27" t="n">
        <v>3.23931247245483</v>
      </c>
      <c r="K7" s="27"/>
      <c r="L7" s="27" t="n">
        <v>4.73776994270604</v>
      </c>
      <c r="M7" s="27" t="n">
        <v>34.1780520052887</v>
      </c>
      <c r="N7" s="27"/>
      <c r="O7" s="27" t="n">
        <v>28.9334508594094</v>
      </c>
      <c r="P7" s="27"/>
      <c r="Q7" s="27"/>
      <c r="R7" s="27" t="n">
        <v>7.84486557955046</v>
      </c>
      <c r="S7" s="27" t="n">
        <v>2.53415601586602</v>
      </c>
      <c r="T7" s="27"/>
      <c r="U7" s="28"/>
      <c r="V7" s="29" t="n">
        <f aca="false">SUM(C7:S7)</f>
        <v>100</v>
      </c>
      <c r="W7" s="30" t="n">
        <v>2508</v>
      </c>
      <c r="X7" s="30" t="n">
        <v>2030</v>
      </c>
      <c r="Y7" s="31" t="n">
        <v>4538</v>
      </c>
    </row>
    <row r="8" customFormat="false" ht="14" hidden="false" customHeight="false" outlineLevel="0" collapsed="false">
      <c r="A8" s="9"/>
      <c r="B8" s="32"/>
      <c r="C8" s="33"/>
      <c r="D8" s="34"/>
      <c r="E8" s="34"/>
      <c r="F8" s="34"/>
      <c r="G8" s="34"/>
      <c r="H8" s="34"/>
      <c r="I8" s="34"/>
      <c r="J8" s="34"/>
      <c r="K8" s="34"/>
      <c r="L8" s="34"/>
      <c r="M8" s="34"/>
      <c r="N8" s="34"/>
      <c r="O8" s="34"/>
      <c r="P8" s="34"/>
      <c r="Q8" s="34"/>
      <c r="R8" s="34"/>
      <c r="S8" s="34"/>
      <c r="T8" s="34"/>
      <c r="U8" s="35"/>
      <c r="V8" s="36"/>
      <c r="W8" s="37"/>
      <c r="X8" s="37"/>
      <c r="Y8" s="38"/>
    </row>
    <row r="9" customFormat="false" ht="14" hidden="false" customHeight="false" outlineLevel="0" collapsed="false">
      <c r="A9" s="9"/>
      <c r="B9" s="25" t="s">
        <v>29</v>
      </c>
      <c r="C9" s="26"/>
      <c r="D9" s="27" t="n">
        <v>31.1557788944724</v>
      </c>
      <c r="E9" s="27"/>
      <c r="F9" s="27"/>
      <c r="G9" s="27"/>
      <c r="H9" s="27" t="n">
        <v>10.3374012921752</v>
      </c>
      <c r="I9" s="27"/>
      <c r="J9" s="27" t="n">
        <v>0.933237616654702</v>
      </c>
      <c r="K9" s="27" t="n">
        <v>9.72720746590093</v>
      </c>
      <c r="L9" s="27" t="n">
        <v>13.5319454414932</v>
      </c>
      <c r="M9" s="27"/>
      <c r="N9" s="27"/>
      <c r="O9" s="27" t="n">
        <v>12.0603015075377</v>
      </c>
      <c r="P9" s="27" t="n">
        <v>7.0710696338837</v>
      </c>
      <c r="Q9" s="27"/>
      <c r="R9" s="27" t="n">
        <v>15.1830581478823</v>
      </c>
      <c r="S9" s="27"/>
      <c r="T9" s="27"/>
      <c r="U9" s="28"/>
      <c r="V9" s="29" t="n">
        <f aca="false">SUM(C9:S9)</f>
        <v>100</v>
      </c>
      <c r="W9" s="30" t="n">
        <v>1551</v>
      </c>
      <c r="X9" s="30" t="n">
        <v>1235</v>
      </c>
      <c r="Y9" s="31" t="n">
        <v>2786</v>
      </c>
    </row>
    <row r="10" customFormat="false" ht="14" hidden="false" customHeight="false" outlineLevel="0" collapsed="false">
      <c r="A10" s="9"/>
      <c r="B10" s="25" t="s">
        <v>30</v>
      </c>
      <c r="C10" s="26"/>
      <c r="D10" s="27" t="n">
        <v>35.4971857410882</v>
      </c>
      <c r="E10" s="27"/>
      <c r="F10" s="27"/>
      <c r="G10" s="27"/>
      <c r="H10" s="27" t="n">
        <v>16.8105065666041</v>
      </c>
      <c r="I10" s="27"/>
      <c r="J10" s="27" t="n">
        <v>0.75046904315197</v>
      </c>
      <c r="K10" s="27" t="n">
        <v>7.05440900562852</v>
      </c>
      <c r="L10" s="27" t="n">
        <v>6.19136960600375</v>
      </c>
      <c r="M10" s="27"/>
      <c r="N10" s="27"/>
      <c r="O10" s="27" t="n">
        <v>10.8818011257036</v>
      </c>
      <c r="P10" s="27" t="n">
        <v>12.8705440900563</v>
      </c>
      <c r="Q10" s="27"/>
      <c r="R10" s="27" t="n">
        <v>9.9437148217636</v>
      </c>
      <c r="S10" s="27"/>
      <c r="T10" s="27"/>
      <c r="U10" s="28"/>
      <c r="V10" s="29" t="n">
        <f aca="false">SUM(C10:S10)</f>
        <v>100</v>
      </c>
      <c r="W10" s="30" t="n">
        <v>1095</v>
      </c>
      <c r="X10" s="30" t="n">
        <v>1570</v>
      </c>
      <c r="Y10" s="31" t="n">
        <v>2665</v>
      </c>
    </row>
    <row r="11" customFormat="false" ht="14" hidden="false" customHeight="false" outlineLevel="0" collapsed="false">
      <c r="A11" s="9"/>
      <c r="B11" s="25" t="s">
        <v>31</v>
      </c>
      <c r="C11" s="26"/>
      <c r="D11" s="27" t="n">
        <v>33.0739299610895</v>
      </c>
      <c r="E11" s="27"/>
      <c r="F11" s="27"/>
      <c r="G11" s="27"/>
      <c r="H11" s="27" t="n">
        <v>9.57797066746483</v>
      </c>
      <c r="I11" s="27"/>
      <c r="J11" s="27" t="n">
        <v>1.22717749176893</v>
      </c>
      <c r="K11" s="27" t="n">
        <v>9.63783298413649</v>
      </c>
      <c r="L11" s="27" t="n">
        <v>9.66776414247231</v>
      </c>
      <c r="M11" s="27"/>
      <c r="N11" s="27"/>
      <c r="O11" s="27" t="n">
        <v>15.2349595929362</v>
      </c>
      <c r="P11" s="27" t="n">
        <v>12.9003292427417</v>
      </c>
      <c r="Q11" s="27"/>
      <c r="R11" s="27" t="n">
        <v>8.68003591739</v>
      </c>
      <c r="S11" s="27"/>
      <c r="T11" s="27"/>
      <c r="U11" s="28"/>
      <c r="V11" s="29" t="n">
        <f aca="false">SUM(C11:S11)</f>
        <v>100</v>
      </c>
      <c r="W11" s="30" t="n">
        <v>1346</v>
      </c>
      <c r="X11" s="30" t="n">
        <v>1995</v>
      </c>
      <c r="Y11" s="31" t="n">
        <v>3341</v>
      </c>
    </row>
    <row r="12" customFormat="false" ht="14" hidden="false" customHeight="false" outlineLevel="0" collapsed="false">
      <c r="A12" s="9"/>
      <c r="B12" s="32"/>
      <c r="C12" s="33"/>
      <c r="D12" s="34"/>
      <c r="E12" s="34"/>
      <c r="F12" s="34"/>
      <c r="G12" s="34"/>
      <c r="H12" s="34"/>
      <c r="I12" s="34"/>
      <c r="J12" s="34"/>
      <c r="K12" s="34"/>
      <c r="L12" s="34"/>
      <c r="M12" s="34"/>
      <c r="N12" s="34"/>
      <c r="O12" s="34"/>
      <c r="P12" s="34"/>
      <c r="Q12" s="34"/>
      <c r="R12" s="34"/>
      <c r="S12" s="34"/>
      <c r="T12" s="34"/>
      <c r="U12" s="35"/>
      <c r="V12" s="36"/>
      <c r="W12" s="37"/>
      <c r="X12" s="37"/>
      <c r="Y12" s="38"/>
    </row>
    <row r="13" customFormat="false" ht="14" hidden="false" customHeight="false" outlineLevel="0" collapsed="false">
      <c r="A13" s="9"/>
      <c r="B13" s="25" t="s">
        <v>32</v>
      </c>
      <c r="C13" s="26" t="n">
        <v>6.29699248120301</v>
      </c>
      <c r="D13" s="27" t="n">
        <v>9.06954887218045</v>
      </c>
      <c r="E13" s="27"/>
      <c r="F13" s="27"/>
      <c r="G13" s="27"/>
      <c r="H13" s="27"/>
      <c r="I13" s="27"/>
      <c r="J13" s="27"/>
      <c r="K13" s="27"/>
      <c r="L13" s="27" t="n">
        <v>7.37781954887218</v>
      </c>
      <c r="M13" s="27" t="n">
        <v>57.6127819548872</v>
      </c>
      <c r="N13" s="27"/>
      <c r="O13" s="27"/>
      <c r="P13" s="27"/>
      <c r="Q13" s="27"/>
      <c r="R13" s="27" t="n">
        <v>19.6428571428571</v>
      </c>
      <c r="S13" s="27"/>
      <c r="T13" s="27"/>
      <c r="U13" s="28"/>
      <c r="V13" s="29" t="n">
        <f aca="false">SUM(C13:S13)</f>
        <v>99.9999999999999</v>
      </c>
      <c r="W13" s="30" t="n">
        <v>1247</v>
      </c>
      <c r="X13" s="30" t="n">
        <v>881</v>
      </c>
      <c r="Y13" s="31" t="n">
        <v>2128</v>
      </c>
    </row>
    <row r="14" customFormat="false" ht="14" hidden="false" customHeight="false" outlineLevel="0" collapsed="false">
      <c r="A14" s="9"/>
      <c r="B14" s="25" t="s">
        <v>33</v>
      </c>
      <c r="C14" s="26" t="n">
        <v>3.74168514412417</v>
      </c>
      <c r="D14" s="27" t="n">
        <v>11.0033259423503</v>
      </c>
      <c r="E14" s="27"/>
      <c r="F14" s="27"/>
      <c r="G14" s="27"/>
      <c r="H14" s="27"/>
      <c r="I14" s="27"/>
      <c r="J14" s="27"/>
      <c r="K14" s="27"/>
      <c r="L14" s="27" t="n">
        <v>9.03547671840355</v>
      </c>
      <c r="M14" s="27" t="n">
        <v>60.6984478935698</v>
      </c>
      <c r="N14" s="27"/>
      <c r="O14" s="27"/>
      <c r="P14" s="27"/>
      <c r="Q14" s="27"/>
      <c r="R14" s="27" t="n">
        <v>15.5210643015521</v>
      </c>
      <c r="S14" s="27"/>
      <c r="T14" s="27"/>
      <c r="U14" s="28"/>
      <c r="V14" s="29" t="n">
        <f aca="false">SUM(C14:S14)</f>
        <v>99.9999999999999</v>
      </c>
      <c r="W14" s="30" t="n">
        <v>1499</v>
      </c>
      <c r="X14" s="30" t="n">
        <v>2109</v>
      </c>
      <c r="Y14" s="31" t="n">
        <v>3608</v>
      </c>
    </row>
    <row r="15" customFormat="false" ht="14" hidden="false" customHeight="false" outlineLevel="0" collapsed="false">
      <c r="A15" s="9"/>
      <c r="B15" s="32"/>
      <c r="C15" s="33"/>
      <c r="D15" s="34"/>
      <c r="E15" s="34"/>
      <c r="F15" s="34"/>
      <c r="G15" s="34"/>
      <c r="H15" s="34"/>
      <c r="I15" s="34"/>
      <c r="J15" s="34"/>
      <c r="K15" s="34"/>
      <c r="L15" s="34"/>
      <c r="M15" s="34"/>
      <c r="N15" s="34"/>
      <c r="O15" s="34"/>
      <c r="P15" s="34"/>
      <c r="Q15" s="34"/>
      <c r="R15" s="34"/>
      <c r="S15" s="34"/>
      <c r="T15" s="34"/>
      <c r="U15" s="35"/>
      <c r="V15" s="36"/>
      <c r="W15" s="37"/>
      <c r="X15" s="37"/>
      <c r="Y15" s="38"/>
    </row>
    <row r="16" customFormat="false" ht="14" hidden="false" customHeight="false" outlineLevel="0" collapsed="false">
      <c r="A16" s="9"/>
      <c r="B16" s="25" t="s">
        <v>34</v>
      </c>
      <c r="C16" s="26"/>
      <c r="D16" s="27" t="n">
        <v>33.448275862069</v>
      </c>
      <c r="E16" s="27"/>
      <c r="F16" s="27"/>
      <c r="G16" s="27"/>
      <c r="H16" s="27"/>
      <c r="I16" s="27"/>
      <c r="J16" s="27" t="n">
        <v>6.40394088669951</v>
      </c>
      <c r="K16" s="27" t="n">
        <v>35.2463054187192</v>
      </c>
      <c r="L16" s="27"/>
      <c r="M16" s="27"/>
      <c r="N16" s="27"/>
      <c r="O16" s="27"/>
      <c r="P16" s="27" t="n">
        <v>24.9014778325123</v>
      </c>
      <c r="Q16" s="27"/>
      <c r="R16" s="27"/>
      <c r="S16" s="27"/>
      <c r="T16" s="27"/>
      <c r="U16" s="28"/>
      <c r="V16" s="29" t="n">
        <f aca="false">SUM(C16:S16)</f>
        <v>100</v>
      </c>
      <c r="W16" s="30" t="n">
        <v>919</v>
      </c>
      <c r="X16" s="30" t="n">
        <v>3141</v>
      </c>
      <c r="Y16" s="31" t="n">
        <v>4060</v>
      </c>
    </row>
    <row r="17" customFormat="false" ht="14" hidden="false" customHeight="false" outlineLevel="0" collapsed="false">
      <c r="A17" s="9"/>
      <c r="B17" s="25" t="s">
        <v>35</v>
      </c>
      <c r="C17" s="26"/>
      <c r="D17" s="27" t="n">
        <v>39.0913284132841</v>
      </c>
      <c r="E17" s="27"/>
      <c r="F17" s="27"/>
      <c r="G17" s="27"/>
      <c r="H17" s="27"/>
      <c r="I17" s="27"/>
      <c r="J17" s="27" t="n">
        <v>3.50553505535055</v>
      </c>
      <c r="K17" s="27" t="n">
        <v>37.7767527675277</v>
      </c>
      <c r="L17" s="27"/>
      <c r="M17" s="27"/>
      <c r="N17" s="27"/>
      <c r="O17" s="27"/>
      <c r="P17" s="27" t="n">
        <v>19.6263837638376</v>
      </c>
      <c r="Q17" s="27"/>
      <c r="R17" s="27"/>
      <c r="S17" s="27"/>
      <c r="T17" s="27"/>
      <c r="U17" s="28"/>
      <c r="V17" s="29" t="n">
        <f aca="false">SUM(C17:S17)</f>
        <v>100</v>
      </c>
      <c r="W17" s="30" t="n">
        <v>1144</v>
      </c>
      <c r="X17" s="30" t="n">
        <v>3192</v>
      </c>
      <c r="Y17" s="31" t="n">
        <v>4336</v>
      </c>
    </row>
    <row r="18" customFormat="false" ht="14" hidden="false" customHeight="false" outlineLevel="0" collapsed="false">
      <c r="A18" s="9"/>
      <c r="B18" s="25" t="s">
        <v>36</v>
      </c>
      <c r="C18" s="26"/>
      <c r="D18" s="27" t="n">
        <v>53.8128718226068</v>
      </c>
      <c r="E18" s="27"/>
      <c r="F18" s="27"/>
      <c r="G18" s="27"/>
      <c r="H18" s="27"/>
      <c r="I18" s="27"/>
      <c r="J18" s="27" t="n">
        <v>4.02920497566252</v>
      </c>
      <c r="K18" s="27" t="n">
        <v>21.8496484586263</v>
      </c>
      <c r="L18" s="27"/>
      <c r="M18" s="27"/>
      <c r="N18" s="27"/>
      <c r="O18" s="27"/>
      <c r="P18" s="27" t="n">
        <v>20.3082747431044</v>
      </c>
      <c r="Q18" s="27"/>
      <c r="R18" s="27"/>
      <c r="S18" s="27"/>
      <c r="T18" s="27"/>
      <c r="U18" s="28"/>
      <c r="V18" s="29" t="n">
        <f aca="false">SUM(C18:S18)</f>
        <v>100</v>
      </c>
      <c r="W18" s="30" t="n">
        <v>945</v>
      </c>
      <c r="X18" s="30" t="n">
        <v>2753</v>
      </c>
      <c r="Y18" s="31" t="n">
        <v>3698</v>
      </c>
    </row>
    <row r="19" customFormat="false" ht="14" hidden="false" customHeight="false" outlineLevel="0" collapsed="false">
      <c r="A19" s="9"/>
      <c r="B19" s="32"/>
      <c r="C19" s="33"/>
      <c r="D19" s="34"/>
      <c r="E19" s="34"/>
      <c r="F19" s="34"/>
      <c r="G19" s="34"/>
      <c r="H19" s="34"/>
      <c r="I19" s="34"/>
      <c r="J19" s="34"/>
      <c r="K19" s="34"/>
      <c r="L19" s="34"/>
      <c r="M19" s="34"/>
      <c r="N19" s="34"/>
      <c r="O19" s="34"/>
      <c r="P19" s="34"/>
      <c r="Q19" s="34"/>
      <c r="R19" s="34"/>
      <c r="S19" s="34"/>
      <c r="T19" s="34"/>
      <c r="U19" s="35"/>
      <c r="V19" s="36"/>
      <c r="W19" s="37"/>
      <c r="X19" s="37"/>
      <c r="Y19" s="38"/>
    </row>
    <row r="20" customFormat="false" ht="14" hidden="false" customHeight="false" outlineLevel="0" collapsed="false">
      <c r="A20" s="9"/>
      <c r="B20" s="25" t="s">
        <v>37</v>
      </c>
      <c r="C20" s="26" t="n">
        <v>7.69230769230769</v>
      </c>
      <c r="D20" s="27" t="n">
        <v>17.3614095401805</v>
      </c>
      <c r="E20" s="27"/>
      <c r="F20" s="27"/>
      <c r="G20" s="27"/>
      <c r="H20" s="27" t="n">
        <v>0.859475719810915</v>
      </c>
      <c r="I20" s="27"/>
      <c r="J20" s="27" t="n">
        <v>5.45767082079931</v>
      </c>
      <c r="K20" s="27"/>
      <c r="L20" s="27" t="n">
        <v>4.12548345509239</v>
      </c>
      <c r="M20" s="27" t="n">
        <v>2.44950580146111</v>
      </c>
      <c r="N20" s="27"/>
      <c r="O20" s="27" t="n">
        <v>4.68414267296949</v>
      </c>
      <c r="P20" s="27"/>
      <c r="Q20" s="27" t="n">
        <v>47.4860335195531</v>
      </c>
      <c r="R20" s="27" t="n">
        <v>9.88397077782553</v>
      </c>
      <c r="S20" s="27"/>
      <c r="T20" s="27"/>
      <c r="U20" s="28"/>
      <c r="V20" s="29" t="n">
        <f aca="false">SUM(C20:S20)</f>
        <v>100</v>
      </c>
      <c r="W20" s="30" t="n">
        <v>1247</v>
      </c>
      <c r="X20" s="30" t="n">
        <v>1080</v>
      </c>
      <c r="Y20" s="31" t="n">
        <v>2327</v>
      </c>
    </row>
    <row r="21" customFormat="false" ht="14" hidden="false" customHeight="false" outlineLevel="0" collapsed="false">
      <c r="A21" s="9"/>
      <c r="B21" s="25" t="s">
        <v>38</v>
      </c>
      <c r="C21" s="26" t="n">
        <v>0.711623178583531</v>
      </c>
      <c r="D21" s="27" t="n">
        <v>9.48830904778041</v>
      </c>
      <c r="E21" s="27"/>
      <c r="F21" s="27"/>
      <c r="G21" s="27"/>
      <c r="H21" s="27" t="n">
        <v>0.694679769569637</v>
      </c>
      <c r="I21" s="27"/>
      <c r="J21" s="27" t="n">
        <v>2.59234157912572</v>
      </c>
      <c r="K21" s="27"/>
      <c r="L21" s="27" t="n">
        <v>1.93154862758387</v>
      </c>
      <c r="M21" s="27"/>
      <c r="N21" s="27"/>
      <c r="O21" s="27" t="n">
        <v>3.89698407319553</v>
      </c>
      <c r="P21" s="27"/>
      <c r="Q21" s="27" t="n">
        <v>74.2629617078956</v>
      </c>
      <c r="R21" s="27" t="n">
        <v>6.42155201626567</v>
      </c>
      <c r="S21" s="27"/>
      <c r="T21" s="27"/>
      <c r="U21" s="28"/>
      <c r="V21" s="29" t="n">
        <f aca="false">SUM(C21:S21)</f>
        <v>100</v>
      </c>
      <c r="W21" s="30" t="n">
        <v>3491</v>
      </c>
      <c r="X21" s="30" t="n">
        <v>2411</v>
      </c>
      <c r="Y21" s="31" t="n">
        <v>5902</v>
      </c>
    </row>
    <row r="22" customFormat="false" ht="14" hidden="false" customHeight="false" outlineLevel="0" collapsed="false">
      <c r="A22" s="9"/>
      <c r="B22" s="25" t="s">
        <v>39</v>
      </c>
      <c r="C22" s="26" t="n">
        <v>1.78861788617886</v>
      </c>
      <c r="D22" s="27" t="n">
        <v>9.08943089430894</v>
      </c>
      <c r="E22" s="27"/>
      <c r="F22" s="27"/>
      <c r="G22" s="27"/>
      <c r="H22" s="27" t="n">
        <v>3.1219512195122</v>
      </c>
      <c r="I22" s="27"/>
      <c r="J22" s="27" t="n">
        <v>2.30894308943089</v>
      </c>
      <c r="K22" s="27"/>
      <c r="L22" s="27" t="n">
        <v>1.44715447154472</v>
      </c>
      <c r="M22" s="27"/>
      <c r="N22" s="27"/>
      <c r="O22" s="27" t="n">
        <v>5.34959349593496</v>
      </c>
      <c r="P22" s="27"/>
      <c r="Q22" s="27" t="n">
        <v>66</v>
      </c>
      <c r="R22" s="27" t="n">
        <v>10.8943089430894</v>
      </c>
      <c r="S22" s="27"/>
      <c r="T22" s="27"/>
      <c r="U22" s="28"/>
      <c r="V22" s="29" t="n">
        <f aca="false">SUM(C22:S22)</f>
        <v>100</v>
      </c>
      <c r="W22" s="30" t="n">
        <v>3350</v>
      </c>
      <c r="X22" s="30" t="n">
        <v>2800</v>
      </c>
      <c r="Y22" s="31" t="n">
        <v>6150</v>
      </c>
    </row>
    <row r="23" customFormat="false" ht="14" hidden="false" customHeight="false" outlineLevel="0" collapsed="false">
      <c r="A23" s="9"/>
      <c r="B23" s="32"/>
      <c r="C23" s="33"/>
      <c r="D23" s="34"/>
      <c r="E23" s="34"/>
      <c r="F23" s="34"/>
      <c r="G23" s="34"/>
      <c r="H23" s="34"/>
      <c r="I23" s="34"/>
      <c r="J23" s="34"/>
      <c r="K23" s="34"/>
      <c r="L23" s="34"/>
      <c r="M23" s="34"/>
      <c r="N23" s="34"/>
      <c r="O23" s="34"/>
      <c r="P23" s="34"/>
      <c r="Q23" s="34"/>
      <c r="R23" s="34"/>
      <c r="S23" s="34"/>
      <c r="T23" s="34"/>
      <c r="U23" s="35"/>
      <c r="V23" s="36"/>
      <c r="W23" s="37"/>
      <c r="X23" s="37"/>
      <c r="Y23" s="38"/>
    </row>
    <row r="24" customFormat="false" ht="14" hidden="false" customHeight="false" outlineLevel="0" collapsed="false">
      <c r="A24" s="9"/>
      <c r="B24" s="25" t="s">
        <v>40</v>
      </c>
      <c r="C24" s="26"/>
      <c r="D24" s="27" t="n">
        <v>5.72846188543076</v>
      </c>
      <c r="E24" s="27"/>
      <c r="F24" s="27"/>
      <c r="G24" s="27" t="n">
        <v>3.11231393775372</v>
      </c>
      <c r="H24" s="27" t="n">
        <v>9.20162381596752</v>
      </c>
      <c r="I24" s="27" t="n">
        <v>23.2295895354082</v>
      </c>
      <c r="J24" s="27" t="n">
        <v>10.1939557961209</v>
      </c>
      <c r="K24" s="27"/>
      <c r="L24" s="27"/>
      <c r="M24" s="27"/>
      <c r="N24" s="27"/>
      <c r="O24" s="27" t="n">
        <v>45.5570590888588</v>
      </c>
      <c r="P24" s="27"/>
      <c r="Q24" s="27"/>
      <c r="R24" s="27"/>
      <c r="S24" s="27" t="n">
        <v>2.97699594046008</v>
      </c>
      <c r="T24" s="27"/>
      <c r="U24" s="28"/>
      <c r="V24" s="29" t="n">
        <f aca="false">SUM(C24:S24)</f>
        <v>100</v>
      </c>
      <c r="W24" s="30" t="n">
        <v>1085</v>
      </c>
      <c r="X24" s="30" t="n">
        <v>906</v>
      </c>
      <c r="Y24" s="31" t="n">
        <v>1991</v>
      </c>
    </row>
    <row r="25" customFormat="false" ht="14" hidden="false" customHeight="false" outlineLevel="0" collapsed="false">
      <c r="A25" s="9"/>
      <c r="B25" s="25" t="s">
        <v>41</v>
      </c>
      <c r="C25" s="26"/>
      <c r="D25" s="27" t="n">
        <v>10.6792717086835</v>
      </c>
      <c r="E25" s="27"/>
      <c r="F25" s="27"/>
      <c r="G25" s="27" t="n">
        <v>2.94117647058824</v>
      </c>
      <c r="H25" s="27" t="n">
        <v>7.42296918767507</v>
      </c>
      <c r="I25" s="27" t="n">
        <v>21.6036414565826</v>
      </c>
      <c r="J25" s="27" t="n">
        <v>4.44677871148459</v>
      </c>
      <c r="K25" s="27"/>
      <c r="L25" s="27"/>
      <c r="M25" s="27"/>
      <c r="N25" s="27"/>
      <c r="O25" s="27" t="n">
        <v>48.3893557422969</v>
      </c>
      <c r="P25" s="27"/>
      <c r="Q25" s="27"/>
      <c r="R25" s="27"/>
      <c r="S25" s="27" t="n">
        <v>4.51680672268908</v>
      </c>
      <c r="T25" s="27"/>
      <c r="U25" s="28"/>
      <c r="V25" s="29" t="n">
        <f aca="false">SUM(C25:S25)</f>
        <v>100</v>
      </c>
      <c r="W25" s="30" t="n">
        <v>1415</v>
      </c>
      <c r="X25" s="30" t="n">
        <v>1314</v>
      </c>
      <c r="Y25" s="31" t="n">
        <v>2729</v>
      </c>
    </row>
    <row r="26" customFormat="false" ht="14" hidden="false" customHeight="false" outlineLevel="0" collapsed="false">
      <c r="A26" s="9"/>
      <c r="B26" s="32"/>
      <c r="C26" s="33"/>
      <c r="D26" s="34"/>
      <c r="E26" s="34"/>
      <c r="F26" s="34"/>
      <c r="G26" s="34"/>
      <c r="H26" s="34"/>
      <c r="I26" s="34"/>
      <c r="J26" s="34"/>
      <c r="K26" s="34"/>
      <c r="L26" s="34"/>
      <c r="M26" s="34"/>
      <c r="N26" s="34"/>
      <c r="O26" s="34"/>
      <c r="P26" s="34"/>
      <c r="Q26" s="34"/>
      <c r="R26" s="34"/>
      <c r="S26" s="34"/>
      <c r="T26" s="34"/>
      <c r="U26" s="35"/>
      <c r="V26" s="36"/>
      <c r="W26" s="37"/>
      <c r="X26" s="37"/>
      <c r="Y26" s="38"/>
    </row>
    <row r="27" customFormat="false" ht="14" hidden="false" customHeight="false" outlineLevel="0" collapsed="false">
      <c r="A27" s="9"/>
      <c r="B27" s="25" t="s">
        <v>42</v>
      </c>
      <c r="C27" s="26"/>
      <c r="D27" s="39" t="n">
        <v>19.5095661546753</v>
      </c>
      <c r="E27" s="39" t="n">
        <v>4.28455941794665</v>
      </c>
      <c r="F27" s="39"/>
      <c r="G27" s="39"/>
      <c r="H27" s="39"/>
      <c r="I27" s="39"/>
      <c r="J27" s="39" t="n">
        <v>8.48827809215845</v>
      </c>
      <c r="K27" s="39" t="n">
        <v>21.9886822958771</v>
      </c>
      <c r="L27" s="39"/>
      <c r="M27" s="39"/>
      <c r="N27" s="39"/>
      <c r="O27" s="39" t="n">
        <v>30.3691727297224</v>
      </c>
      <c r="P27" s="39"/>
      <c r="Q27" s="39"/>
      <c r="R27" s="39"/>
      <c r="S27" s="39"/>
      <c r="T27" s="39"/>
      <c r="U27" s="40" t="n">
        <v>15.35974130962</v>
      </c>
      <c r="V27" s="29" t="n">
        <f aca="false">SUM(C27:U27)</f>
        <v>99.9999999999999</v>
      </c>
      <c r="W27" s="30" t="n">
        <v>1913</v>
      </c>
      <c r="X27" s="30" t="n">
        <v>1952</v>
      </c>
      <c r="Y27" s="31" t="n">
        <v>3865</v>
      </c>
    </row>
    <row r="28" customFormat="false" ht="14" hidden="false" customHeight="false" outlineLevel="0" collapsed="false">
      <c r="A28" s="9"/>
      <c r="B28" s="25" t="s">
        <v>43</v>
      </c>
      <c r="C28" s="26"/>
      <c r="D28" s="39" t="n">
        <v>24.8538011695906</v>
      </c>
      <c r="E28" s="39" t="n">
        <v>1.05263157894737</v>
      </c>
      <c r="F28" s="39"/>
      <c r="G28" s="39"/>
      <c r="H28" s="39"/>
      <c r="I28" s="39"/>
      <c r="J28" s="39" t="n">
        <v>2.45614035087719</v>
      </c>
      <c r="K28" s="39" t="n">
        <v>23.2748538011696</v>
      </c>
      <c r="L28" s="39"/>
      <c r="M28" s="39"/>
      <c r="N28" s="39"/>
      <c r="O28" s="39" t="n">
        <v>26.9590643274854</v>
      </c>
      <c r="P28" s="39"/>
      <c r="Q28" s="39"/>
      <c r="R28" s="39"/>
      <c r="S28" s="39"/>
      <c r="T28" s="39"/>
      <c r="U28" s="40" t="n">
        <v>21.4035087719298</v>
      </c>
      <c r="V28" s="29" t="n">
        <f aca="false">SUM(C28:U28)</f>
        <v>100</v>
      </c>
      <c r="W28" s="30" t="n">
        <v>2360</v>
      </c>
      <c r="X28" s="30" t="n">
        <v>1098</v>
      </c>
      <c r="Y28" s="31" t="n">
        <v>3458</v>
      </c>
    </row>
    <row r="29" customFormat="false" ht="14" hidden="false" customHeight="false" outlineLevel="0" collapsed="false">
      <c r="A29" s="9"/>
      <c r="B29" s="32"/>
      <c r="C29" s="33"/>
      <c r="D29" s="34"/>
      <c r="E29" s="34"/>
      <c r="F29" s="34"/>
      <c r="G29" s="34"/>
      <c r="H29" s="34"/>
      <c r="I29" s="34"/>
      <c r="J29" s="34"/>
      <c r="K29" s="34"/>
      <c r="L29" s="34"/>
      <c r="M29" s="34"/>
      <c r="N29" s="34"/>
      <c r="O29" s="34"/>
      <c r="P29" s="34"/>
      <c r="Q29" s="34"/>
      <c r="R29" s="34"/>
      <c r="S29" s="34"/>
      <c r="T29" s="34"/>
      <c r="U29" s="35"/>
      <c r="V29" s="36"/>
      <c r="W29" s="37"/>
      <c r="X29" s="37"/>
      <c r="Y29" s="38"/>
    </row>
    <row r="30" customFormat="false" ht="14" hidden="false" customHeight="false" outlineLevel="0" collapsed="false">
      <c r="A30" s="9"/>
      <c r="B30" s="25" t="s">
        <v>44</v>
      </c>
      <c r="C30" s="26" t="n">
        <v>7.15457827371185</v>
      </c>
      <c r="D30" s="27" t="n">
        <v>14.2435182146373</v>
      </c>
      <c r="E30" s="27"/>
      <c r="F30" s="27"/>
      <c r="G30" s="27"/>
      <c r="H30" s="27" t="n">
        <v>9.81293075155891</v>
      </c>
      <c r="I30" s="27"/>
      <c r="J30" s="27"/>
      <c r="K30" s="27"/>
      <c r="L30" s="27" t="n">
        <v>33.2129963898917</v>
      </c>
      <c r="M30" s="27"/>
      <c r="N30" s="27"/>
      <c r="O30" s="27" t="n">
        <v>10.96160157532</v>
      </c>
      <c r="P30" s="27"/>
      <c r="Q30" s="27"/>
      <c r="R30" s="27" t="n">
        <v>24.6143747948802</v>
      </c>
      <c r="S30" s="27"/>
      <c r="T30" s="27"/>
      <c r="U30" s="28"/>
      <c r="V30" s="29" t="n">
        <f aca="false">SUM(C30:U30)</f>
        <v>100</v>
      </c>
      <c r="W30" s="30" t="n">
        <v>1779</v>
      </c>
      <c r="X30" s="30" t="n">
        <v>1268</v>
      </c>
      <c r="Y30" s="31" t="n">
        <v>3047</v>
      </c>
    </row>
    <row r="31" customFormat="false" ht="14" hidden="false" customHeight="false" outlineLevel="0" collapsed="false">
      <c r="A31" s="9"/>
      <c r="B31" s="25" t="s">
        <v>45</v>
      </c>
      <c r="C31" s="26" t="n">
        <v>7.57530569639129</v>
      </c>
      <c r="D31" s="27" t="n">
        <v>14.971667163734</v>
      </c>
      <c r="E31" s="27"/>
      <c r="F31" s="27"/>
      <c r="G31" s="27"/>
      <c r="H31" s="27" t="n">
        <v>10.6173575902177</v>
      </c>
      <c r="I31" s="27"/>
      <c r="J31" s="27"/>
      <c r="K31" s="27"/>
      <c r="L31" s="27" t="n">
        <v>32.2994333432747</v>
      </c>
      <c r="M31" s="27"/>
      <c r="N31" s="27"/>
      <c r="O31" s="27" t="n">
        <v>7.1875932001193</v>
      </c>
      <c r="P31" s="27"/>
      <c r="Q31" s="27"/>
      <c r="R31" s="27" t="n">
        <v>27.3486430062631</v>
      </c>
      <c r="S31" s="27"/>
      <c r="T31" s="27"/>
      <c r="U31" s="28"/>
      <c r="V31" s="29" t="n">
        <f aca="false">SUM(C31:U31)</f>
        <v>100</v>
      </c>
      <c r="W31" s="30" t="n">
        <v>1527</v>
      </c>
      <c r="X31" s="30" t="n">
        <v>1826</v>
      </c>
      <c r="Y31" s="31" t="n">
        <v>3353</v>
      </c>
    </row>
    <row r="32" customFormat="false" ht="14" hidden="false" customHeight="false" outlineLevel="0" collapsed="false">
      <c r="A32" s="9"/>
      <c r="B32" s="25" t="s">
        <v>46</v>
      </c>
      <c r="C32" s="26" t="n">
        <v>7.02127659574468</v>
      </c>
      <c r="D32" s="27" t="n">
        <v>15.0797872340426</v>
      </c>
      <c r="E32" s="27"/>
      <c r="F32" s="27"/>
      <c r="G32" s="27"/>
      <c r="H32" s="27" t="n">
        <v>9.20212765957447</v>
      </c>
      <c r="I32" s="27"/>
      <c r="J32" s="27"/>
      <c r="K32" s="27"/>
      <c r="L32" s="27" t="n">
        <v>26.4893617021277</v>
      </c>
      <c r="M32" s="27"/>
      <c r="N32" s="27"/>
      <c r="O32" s="27" t="n">
        <v>10.4255319148936</v>
      </c>
      <c r="P32" s="27"/>
      <c r="Q32" s="27"/>
      <c r="R32" s="27" t="n">
        <v>31.781914893617</v>
      </c>
      <c r="S32" s="27"/>
      <c r="T32" s="27"/>
      <c r="U32" s="28"/>
      <c r="V32" s="41" t="n">
        <f aca="false">SUM(C32:U32)</f>
        <v>100</v>
      </c>
      <c r="W32" s="30" t="n">
        <v>1713</v>
      </c>
      <c r="X32" s="30" t="n">
        <v>2047</v>
      </c>
      <c r="Y32" s="31" t="n">
        <v>3760</v>
      </c>
    </row>
    <row r="33" customFormat="false" ht="14" hidden="false" customHeight="false" outlineLevel="0" collapsed="false">
      <c r="A33" s="9"/>
      <c r="B33" s="32"/>
      <c r="C33" s="33"/>
      <c r="D33" s="34"/>
      <c r="E33" s="34"/>
      <c r="F33" s="34"/>
      <c r="G33" s="34"/>
      <c r="H33" s="34"/>
      <c r="I33" s="34"/>
      <c r="J33" s="34"/>
      <c r="K33" s="34"/>
      <c r="L33" s="34"/>
      <c r="M33" s="34"/>
      <c r="N33" s="34"/>
      <c r="O33" s="34"/>
      <c r="P33" s="34"/>
      <c r="Q33" s="34"/>
      <c r="R33" s="34"/>
      <c r="S33" s="34"/>
      <c r="T33" s="34"/>
      <c r="U33" s="35"/>
      <c r="V33" s="42"/>
      <c r="W33" s="37"/>
      <c r="X33" s="37"/>
      <c r="Y33" s="38"/>
    </row>
    <row r="34" customFormat="false" ht="14" hidden="false" customHeight="false" outlineLevel="0" collapsed="false">
      <c r="A34" s="9"/>
      <c r="B34" s="25" t="s">
        <v>47</v>
      </c>
      <c r="C34" s="26"/>
      <c r="D34" s="27" t="n">
        <v>19.8380566801619</v>
      </c>
      <c r="E34" s="27"/>
      <c r="F34" s="27" t="n">
        <v>5.66801619433198</v>
      </c>
      <c r="G34" s="27"/>
      <c r="H34" s="27"/>
      <c r="I34" s="27"/>
      <c r="J34" s="27" t="n">
        <v>1.48448043184885</v>
      </c>
      <c r="K34" s="27" t="n">
        <v>37.9217273954116</v>
      </c>
      <c r="L34" s="27"/>
      <c r="M34" s="27"/>
      <c r="N34" s="27"/>
      <c r="O34" s="27"/>
      <c r="P34" s="27" t="n">
        <v>9.85155195681512</v>
      </c>
      <c r="Q34" s="27"/>
      <c r="R34" s="27"/>
      <c r="S34" s="27"/>
      <c r="T34" s="27" t="n">
        <v>25.2361673414305</v>
      </c>
      <c r="U34" s="28"/>
      <c r="V34" s="41" t="n">
        <f aca="false">SUM(C34:U34)</f>
        <v>100</v>
      </c>
      <c r="W34" s="30" t="n">
        <v>93</v>
      </c>
      <c r="X34" s="30" t="n">
        <v>356</v>
      </c>
      <c r="Y34" s="31" t="n">
        <v>449</v>
      </c>
    </row>
    <row r="35" customFormat="false" ht="14" hidden="false" customHeight="false" outlineLevel="0" collapsed="false">
      <c r="A35" s="9"/>
      <c r="B35" s="25" t="s">
        <v>48</v>
      </c>
      <c r="C35" s="26"/>
      <c r="D35" s="27" t="n">
        <v>32.6927583782517</v>
      </c>
      <c r="E35" s="27"/>
      <c r="F35" s="27" t="n">
        <v>3.82001406140145</v>
      </c>
      <c r="G35" s="27"/>
      <c r="H35" s="27"/>
      <c r="I35" s="27"/>
      <c r="J35" s="27" t="n">
        <v>1.89828919615655</v>
      </c>
      <c r="K35" s="27" t="n">
        <v>27.8884462151394</v>
      </c>
      <c r="L35" s="27"/>
      <c r="M35" s="27"/>
      <c r="N35" s="27"/>
      <c r="O35" s="27"/>
      <c r="P35" s="27" t="n">
        <v>4.19498476681509</v>
      </c>
      <c r="Q35" s="27"/>
      <c r="R35" s="27"/>
      <c r="S35" s="27"/>
      <c r="T35" s="27" t="n">
        <v>29.5055073822358</v>
      </c>
      <c r="U35" s="28"/>
      <c r="V35" s="41" t="n">
        <f aca="false">SUM(C35:U35)</f>
        <v>100</v>
      </c>
      <c r="W35" s="30" t="n">
        <v>1890</v>
      </c>
      <c r="X35" s="30" t="n">
        <v>2377</v>
      </c>
      <c r="Y35" s="31" t="n">
        <v>4267</v>
      </c>
    </row>
    <row r="36" customFormat="false" ht="14" hidden="false" customHeight="false" outlineLevel="0" collapsed="false">
      <c r="A36" s="9"/>
      <c r="B36" s="25" t="s">
        <v>49</v>
      </c>
      <c r="C36" s="26"/>
      <c r="D36" s="27" t="n">
        <v>29.0170132325142</v>
      </c>
      <c r="E36" s="27"/>
      <c r="F36" s="27" t="n">
        <v>4.12728418399496</v>
      </c>
      <c r="G36" s="27"/>
      <c r="H36" s="27"/>
      <c r="I36" s="27"/>
      <c r="J36" s="27" t="n">
        <v>0.913673597983617</v>
      </c>
      <c r="K36" s="27" t="n">
        <v>27.9773156899811</v>
      </c>
      <c r="L36" s="27"/>
      <c r="M36" s="27"/>
      <c r="N36" s="27"/>
      <c r="O36" s="27"/>
      <c r="P36" s="27" t="n">
        <v>5.63957151858853</v>
      </c>
      <c r="Q36" s="27"/>
      <c r="R36" s="27"/>
      <c r="S36" s="27"/>
      <c r="T36" s="27" t="n">
        <v>32.3251417769376</v>
      </c>
      <c r="U36" s="28"/>
      <c r="V36" s="41" t="n">
        <f aca="false">SUM(C36:U36)</f>
        <v>100</v>
      </c>
      <c r="W36" s="30" t="n">
        <v>1573</v>
      </c>
      <c r="X36" s="30" t="n">
        <v>1601</v>
      </c>
      <c r="Y36" s="31" t="n">
        <v>3174</v>
      </c>
    </row>
    <row r="37" customFormat="false" ht="14" hidden="false" customHeight="false" outlineLevel="0" collapsed="false">
      <c r="A37" s="9"/>
      <c r="B37" s="32"/>
      <c r="C37" s="33"/>
      <c r="D37" s="34"/>
      <c r="E37" s="34"/>
      <c r="F37" s="34"/>
      <c r="G37" s="34"/>
      <c r="H37" s="34"/>
      <c r="I37" s="34"/>
      <c r="J37" s="34"/>
      <c r="K37" s="34"/>
      <c r="L37" s="34"/>
      <c r="M37" s="34"/>
      <c r="N37" s="34"/>
      <c r="O37" s="34"/>
      <c r="P37" s="34"/>
      <c r="Q37" s="34"/>
      <c r="R37" s="34"/>
      <c r="S37" s="34"/>
      <c r="T37" s="34"/>
      <c r="U37" s="35"/>
      <c r="V37" s="43"/>
      <c r="W37" s="37"/>
      <c r="X37" s="37"/>
      <c r="Y37" s="38"/>
    </row>
    <row r="38" customFormat="false" ht="14" hidden="false" customHeight="false" outlineLevel="0" collapsed="false">
      <c r="A38" s="9"/>
      <c r="B38" s="25" t="s">
        <v>50</v>
      </c>
      <c r="C38" s="26"/>
      <c r="D38" s="27" t="n">
        <v>24.1902834008097</v>
      </c>
      <c r="E38" s="27"/>
      <c r="F38" s="27"/>
      <c r="G38" s="27"/>
      <c r="H38" s="27" t="n">
        <v>6.47773279352227</v>
      </c>
      <c r="I38" s="27"/>
      <c r="J38" s="27" t="n">
        <v>17.004048582996</v>
      </c>
      <c r="K38" s="27" t="n">
        <v>8.60323886639676</v>
      </c>
      <c r="L38" s="27" t="n">
        <v>10.4251012145749</v>
      </c>
      <c r="M38" s="27"/>
      <c r="N38" s="27"/>
      <c r="O38" s="27" t="n">
        <v>18.2186234817814</v>
      </c>
      <c r="P38" s="27"/>
      <c r="Q38" s="27"/>
      <c r="R38" s="27" t="n">
        <v>15.080971659919</v>
      </c>
      <c r="S38" s="27"/>
      <c r="T38" s="27"/>
      <c r="U38" s="28"/>
      <c r="V38" s="41" t="n">
        <f aca="false">SUM(C38:U38)</f>
        <v>100</v>
      </c>
      <c r="W38" s="30" t="n">
        <v>217</v>
      </c>
      <c r="X38" s="30" t="n">
        <v>686</v>
      </c>
      <c r="Y38" s="31" t="n">
        <v>903</v>
      </c>
    </row>
    <row r="39" customFormat="false" ht="14" hidden="false" customHeight="false" outlineLevel="0" collapsed="false">
      <c r="A39" s="9"/>
      <c r="B39" s="25" t="s">
        <v>51</v>
      </c>
      <c r="C39" s="26"/>
      <c r="D39" s="27" t="n">
        <v>26.1617100371747</v>
      </c>
      <c r="E39" s="27"/>
      <c r="F39" s="27"/>
      <c r="G39" s="27"/>
      <c r="H39" s="27" t="n">
        <v>12.7013630731103</v>
      </c>
      <c r="I39" s="27"/>
      <c r="J39" s="27" t="n">
        <v>3.46964064436183</v>
      </c>
      <c r="K39" s="27" t="n">
        <v>8.81350681536555</v>
      </c>
      <c r="L39" s="27" t="n">
        <v>17.4411400247831</v>
      </c>
      <c r="M39" s="27"/>
      <c r="N39" s="27"/>
      <c r="O39" s="27" t="n">
        <v>13.4293680297398</v>
      </c>
      <c r="P39" s="27"/>
      <c r="Q39" s="27"/>
      <c r="R39" s="27" t="n">
        <v>17.9832713754647</v>
      </c>
      <c r="S39" s="27"/>
      <c r="T39" s="27"/>
      <c r="U39" s="28"/>
      <c r="V39" s="41" t="n">
        <f aca="false">SUM(C39:U39)</f>
        <v>100</v>
      </c>
      <c r="W39" s="30" t="n">
        <v>2548</v>
      </c>
      <c r="X39" s="30" t="n">
        <v>3908</v>
      </c>
      <c r="Y39" s="31" t="n">
        <v>6456</v>
      </c>
    </row>
    <row r="40" customFormat="false" ht="14" hidden="false" customHeight="false" outlineLevel="0" collapsed="false">
      <c r="A40" s="9"/>
      <c r="B40" s="32"/>
      <c r="C40" s="33"/>
      <c r="D40" s="34"/>
      <c r="E40" s="34"/>
      <c r="F40" s="34"/>
      <c r="G40" s="34"/>
      <c r="H40" s="34"/>
      <c r="I40" s="34"/>
      <c r="J40" s="34"/>
      <c r="K40" s="34"/>
      <c r="L40" s="34"/>
      <c r="M40" s="34"/>
      <c r="N40" s="34"/>
      <c r="O40" s="34"/>
      <c r="P40" s="34"/>
      <c r="Q40" s="34"/>
      <c r="R40" s="34"/>
      <c r="S40" s="34"/>
      <c r="T40" s="34"/>
      <c r="U40" s="35"/>
      <c r="V40" s="43"/>
      <c r="W40" s="37"/>
      <c r="X40" s="37"/>
      <c r="Y40" s="38"/>
    </row>
    <row r="41" customFormat="false" ht="14" hidden="false" customHeight="false" outlineLevel="0" collapsed="false">
      <c r="A41" s="9"/>
      <c r="B41" s="25" t="s">
        <v>52</v>
      </c>
      <c r="C41" s="26"/>
      <c r="D41" s="27" t="n">
        <v>9.67169476486247</v>
      </c>
      <c r="E41" s="27"/>
      <c r="F41" s="27"/>
      <c r="G41" s="27"/>
      <c r="H41" s="27" t="n">
        <v>7.54214729370009</v>
      </c>
      <c r="I41" s="27"/>
      <c r="J41" s="27" t="n">
        <v>41.0825199645075</v>
      </c>
      <c r="K41" s="27" t="n">
        <v>1.15350488021295</v>
      </c>
      <c r="L41" s="27" t="n">
        <v>8.34072759538598</v>
      </c>
      <c r="M41" s="27"/>
      <c r="N41" s="27"/>
      <c r="O41" s="27" t="n">
        <v>19.0771960958296</v>
      </c>
      <c r="P41" s="27" t="n">
        <v>0.443655723158829</v>
      </c>
      <c r="Q41" s="27"/>
      <c r="R41" s="27" t="n">
        <v>11.4463176574978</v>
      </c>
      <c r="S41" s="27" t="n">
        <v>1.24223602484472</v>
      </c>
      <c r="T41" s="27"/>
      <c r="U41" s="28"/>
      <c r="V41" s="41" t="n">
        <f aca="false">SUM(C41:U41)</f>
        <v>99.9999999999999</v>
      </c>
      <c r="W41" s="30" t="n">
        <v>236</v>
      </c>
      <c r="X41" s="30" t="n">
        <v>873</v>
      </c>
      <c r="Y41" s="31" t="n">
        <v>1109</v>
      </c>
    </row>
    <row r="42" customFormat="false" ht="14" hidden="false" customHeight="false" outlineLevel="0" collapsed="false">
      <c r="A42" s="9"/>
      <c r="B42" s="25" t="s">
        <v>53</v>
      </c>
      <c r="C42" s="26"/>
      <c r="D42" s="27" t="n">
        <v>17.4823529411765</v>
      </c>
      <c r="E42" s="27"/>
      <c r="F42" s="27"/>
      <c r="G42" s="27"/>
      <c r="H42" s="27" t="n">
        <v>22</v>
      </c>
      <c r="I42" s="27"/>
      <c r="J42" s="27" t="n">
        <v>18.1647058823529</v>
      </c>
      <c r="K42" s="27" t="n">
        <v>1.03529411764706</v>
      </c>
      <c r="L42" s="27" t="n">
        <v>13.0588235294118</v>
      </c>
      <c r="M42" s="27"/>
      <c r="N42" s="27"/>
      <c r="O42" s="27" t="n">
        <v>15.6235294117647</v>
      </c>
      <c r="P42" s="27" t="n">
        <v>0.658823529411765</v>
      </c>
      <c r="Q42" s="27"/>
      <c r="R42" s="27" t="n">
        <v>11.2470588235294</v>
      </c>
      <c r="S42" s="27" t="n">
        <v>0.729411764705882</v>
      </c>
      <c r="T42" s="27"/>
      <c r="U42" s="28"/>
      <c r="V42" s="41" t="n">
        <f aca="false">SUM(C42:U42)</f>
        <v>100</v>
      </c>
      <c r="W42" s="30" t="n">
        <v>2306</v>
      </c>
      <c r="X42" s="30" t="n">
        <v>1944</v>
      </c>
      <c r="Y42" s="31" t="n">
        <v>4250</v>
      </c>
    </row>
    <row r="43" customFormat="false" ht="14" hidden="false" customHeight="false" outlineLevel="0" collapsed="false">
      <c r="A43" s="9"/>
      <c r="B43" s="25" t="s">
        <v>54</v>
      </c>
      <c r="C43" s="26"/>
      <c r="D43" s="27" t="n">
        <v>17.7528524463353</v>
      </c>
      <c r="E43" s="27"/>
      <c r="F43" s="27"/>
      <c r="G43" s="27"/>
      <c r="H43" s="27" t="n">
        <v>15.8770063817443</v>
      </c>
      <c r="I43" s="27"/>
      <c r="J43" s="27" t="n">
        <v>15.9736994778573</v>
      </c>
      <c r="K43" s="27" t="n">
        <v>0.947592341906788</v>
      </c>
      <c r="L43" s="27" t="n">
        <v>14.4072713208277</v>
      </c>
      <c r="M43" s="27"/>
      <c r="N43" s="27"/>
      <c r="O43" s="27" t="n">
        <v>24.1732740282344</v>
      </c>
      <c r="P43" s="27" t="n">
        <v>0.599497195900213</v>
      </c>
      <c r="Q43" s="27"/>
      <c r="R43" s="27" t="n">
        <v>10.268806807194</v>
      </c>
      <c r="S43" s="27"/>
      <c r="T43" s="27"/>
      <c r="U43" s="28"/>
      <c r="V43" s="41" t="n">
        <f aca="false">SUM(C43:U43)</f>
        <v>100</v>
      </c>
      <c r="W43" s="30" t="n">
        <v>2809</v>
      </c>
      <c r="X43" s="30" t="n">
        <v>2362</v>
      </c>
      <c r="Y43" s="31" t="n">
        <v>5171</v>
      </c>
    </row>
    <row r="44" customFormat="false" ht="14" hidden="false" customHeight="false" outlineLevel="0" collapsed="false">
      <c r="A44" s="9"/>
      <c r="B44" s="32"/>
      <c r="C44" s="33"/>
      <c r="D44" s="34"/>
      <c r="E44" s="34"/>
      <c r="F44" s="34"/>
      <c r="G44" s="34"/>
      <c r="H44" s="34"/>
      <c r="I44" s="34"/>
      <c r="J44" s="34"/>
      <c r="K44" s="34"/>
      <c r="L44" s="34"/>
      <c r="M44" s="34"/>
      <c r="N44" s="34"/>
      <c r="O44" s="34"/>
      <c r="P44" s="34"/>
      <c r="Q44" s="34"/>
      <c r="R44" s="34"/>
      <c r="S44" s="34"/>
      <c r="T44" s="34"/>
      <c r="U44" s="35"/>
      <c r="V44" s="43"/>
      <c r="W44" s="37"/>
      <c r="X44" s="37"/>
      <c r="Y44" s="38"/>
    </row>
    <row r="45" customFormat="false" ht="14" hidden="false" customHeight="false" outlineLevel="0" collapsed="false">
      <c r="A45" s="9"/>
      <c r="B45" s="25" t="s">
        <v>55</v>
      </c>
      <c r="C45" s="26"/>
      <c r="D45" s="27" t="n">
        <v>23.3766233766234</v>
      </c>
      <c r="E45" s="27"/>
      <c r="F45" s="27" t="n">
        <v>6.16883116883117</v>
      </c>
      <c r="G45" s="27"/>
      <c r="H45" s="27" t="n">
        <v>7.46753246753247</v>
      </c>
      <c r="I45" s="27"/>
      <c r="J45" s="27"/>
      <c r="K45" s="27" t="n">
        <v>29.5454545454545</v>
      </c>
      <c r="L45" s="27" t="n">
        <v>13.0952380952381</v>
      </c>
      <c r="M45" s="27"/>
      <c r="N45" s="27"/>
      <c r="O45" s="27" t="n">
        <v>6.49350649350649</v>
      </c>
      <c r="P45" s="27"/>
      <c r="Q45" s="27"/>
      <c r="R45" s="27" t="n">
        <v>10.9307359307359</v>
      </c>
      <c r="S45" s="27"/>
      <c r="T45" s="27" t="n">
        <v>2.92207792207792</v>
      </c>
      <c r="U45" s="28"/>
      <c r="V45" s="41" t="n">
        <f aca="false">SUM(C45:U45)</f>
        <v>99.9999999999999</v>
      </c>
      <c r="W45" s="30" t="n">
        <v>149</v>
      </c>
      <c r="X45" s="30" t="n">
        <v>748</v>
      </c>
      <c r="Y45" s="31" t="n">
        <v>897</v>
      </c>
    </row>
    <row r="46" customFormat="false" ht="14" hidden="false" customHeight="false" outlineLevel="0" collapsed="false">
      <c r="A46" s="9"/>
      <c r="B46" s="25" t="s">
        <v>56</v>
      </c>
      <c r="C46" s="26"/>
      <c r="D46" s="27" t="n">
        <v>26.0224719101124</v>
      </c>
      <c r="E46" s="27"/>
      <c r="F46" s="27" t="n">
        <v>9.45318352059925</v>
      </c>
      <c r="G46" s="27"/>
      <c r="H46" s="27" t="n">
        <v>10.4419475655431</v>
      </c>
      <c r="I46" s="27"/>
      <c r="J46" s="27"/>
      <c r="K46" s="27" t="n">
        <v>23.3857677902622</v>
      </c>
      <c r="L46" s="27" t="n">
        <v>13.5880149812734</v>
      </c>
      <c r="M46" s="27"/>
      <c r="N46" s="27"/>
      <c r="O46" s="27" t="n">
        <v>2.54681647940075</v>
      </c>
      <c r="P46" s="27"/>
      <c r="Q46" s="27"/>
      <c r="R46" s="27" t="n">
        <v>12.0149812734082</v>
      </c>
      <c r="S46" s="27"/>
      <c r="T46" s="27" t="n">
        <v>2.17228464419476</v>
      </c>
      <c r="U46" s="28" t="n">
        <v>0.374531835205992</v>
      </c>
      <c r="V46" s="41" t="n">
        <f aca="false">SUM(C46:U46)</f>
        <v>100</v>
      </c>
      <c r="W46" s="30" t="n">
        <v>2788</v>
      </c>
      <c r="X46" s="30" t="n">
        <v>3887</v>
      </c>
      <c r="Y46" s="31" t="n">
        <v>6675</v>
      </c>
    </row>
    <row r="47" customFormat="false" ht="14" hidden="false" customHeight="false" outlineLevel="0" collapsed="false">
      <c r="A47" s="9"/>
      <c r="B47" s="25" t="s">
        <v>57</v>
      </c>
      <c r="C47" s="26"/>
      <c r="D47" s="27" t="n">
        <v>23.3627204030227</v>
      </c>
      <c r="E47" s="27"/>
      <c r="F47" s="27" t="n">
        <v>5.73047858942066</v>
      </c>
      <c r="G47" s="27"/>
      <c r="H47" s="27" t="n">
        <v>11.8178001679261</v>
      </c>
      <c r="I47" s="27"/>
      <c r="J47" s="27"/>
      <c r="K47" s="27" t="n">
        <v>23.1947942905122</v>
      </c>
      <c r="L47" s="27" t="n">
        <v>15.6591099916037</v>
      </c>
      <c r="M47" s="27"/>
      <c r="N47" s="27"/>
      <c r="O47" s="27" t="n">
        <v>3.77833753148615</v>
      </c>
      <c r="P47" s="27"/>
      <c r="Q47" s="27"/>
      <c r="R47" s="27" t="n">
        <v>13.6649874055416</v>
      </c>
      <c r="S47" s="27"/>
      <c r="T47" s="27" t="n">
        <v>2.79177162048699</v>
      </c>
      <c r="U47" s="28"/>
      <c r="V47" s="41" t="n">
        <f aca="false">SUM(C47:U47)</f>
        <v>100</v>
      </c>
      <c r="W47" s="30" t="n">
        <v>2023</v>
      </c>
      <c r="X47" s="30" t="n">
        <v>2741</v>
      </c>
      <c r="Y47" s="31" t="n">
        <v>4764</v>
      </c>
    </row>
    <row r="48" customFormat="false" ht="14" hidden="false" customHeight="false" outlineLevel="0" collapsed="false">
      <c r="A48" s="9"/>
      <c r="B48" s="32"/>
      <c r="C48" s="33"/>
      <c r="D48" s="34"/>
      <c r="E48" s="34"/>
      <c r="F48" s="34"/>
      <c r="G48" s="34"/>
      <c r="H48" s="34"/>
      <c r="I48" s="34"/>
      <c r="J48" s="34"/>
      <c r="K48" s="34"/>
      <c r="L48" s="34"/>
      <c r="M48" s="34"/>
      <c r="N48" s="34"/>
      <c r="O48" s="34"/>
      <c r="P48" s="34"/>
      <c r="Q48" s="34"/>
      <c r="R48" s="34"/>
      <c r="S48" s="34"/>
      <c r="T48" s="34"/>
      <c r="U48" s="35"/>
      <c r="V48" s="43"/>
      <c r="W48" s="37"/>
      <c r="X48" s="37"/>
      <c r="Y48" s="38"/>
    </row>
    <row r="49" customFormat="false" ht="14" hidden="false" customHeight="false" outlineLevel="0" collapsed="false">
      <c r="A49" s="9"/>
      <c r="B49" s="25" t="s">
        <v>58</v>
      </c>
      <c r="C49" s="26" t="n">
        <v>2.13256484149856</v>
      </c>
      <c r="D49" s="27" t="n">
        <v>15.5619596541787</v>
      </c>
      <c r="E49" s="27"/>
      <c r="F49" s="27"/>
      <c r="G49" s="27"/>
      <c r="H49" s="27" t="n">
        <v>11.5850144092219</v>
      </c>
      <c r="I49" s="27"/>
      <c r="J49" s="27"/>
      <c r="K49" s="27"/>
      <c r="L49" s="27" t="n">
        <v>20.9798270893372</v>
      </c>
      <c r="M49" s="27"/>
      <c r="N49" s="27"/>
      <c r="O49" s="27" t="n">
        <v>6.22478386167147</v>
      </c>
      <c r="P49" s="27"/>
      <c r="Q49" s="27"/>
      <c r="R49" s="27" t="n">
        <v>43.5158501440922</v>
      </c>
      <c r="S49" s="27"/>
      <c r="T49" s="27"/>
      <c r="U49" s="28"/>
      <c r="V49" s="41" t="n">
        <f aca="false">SUM(C49:U49)</f>
        <v>100</v>
      </c>
      <c r="W49" s="30" t="n">
        <v>976</v>
      </c>
      <c r="X49" s="30" t="n">
        <v>759</v>
      </c>
      <c r="Y49" s="31" t="n">
        <v>1735</v>
      </c>
    </row>
    <row r="50" customFormat="false" ht="14" hidden="false" customHeight="false" outlineLevel="0" collapsed="false">
      <c r="A50" s="9"/>
      <c r="B50" s="25" t="s">
        <v>59</v>
      </c>
      <c r="C50" s="26" t="n">
        <v>3.35406486006219</v>
      </c>
      <c r="D50" s="27" t="n">
        <v>25.1221679253665</v>
      </c>
      <c r="E50" s="27"/>
      <c r="F50" s="27"/>
      <c r="G50" s="27"/>
      <c r="H50" s="27" t="n">
        <v>6.08618391825855</v>
      </c>
      <c r="I50" s="27"/>
      <c r="J50" s="27"/>
      <c r="K50" s="27"/>
      <c r="L50" s="27" t="n">
        <v>20.4575744113727</v>
      </c>
      <c r="M50" s="27"/>
      <c r="N50" s="27"/>
      <c r="O50" s="27" t="n">
        <v>11.0617503331853</v>
      </c>
      <c r="P50" s="27"/>
      <c r="Q50" s="27"/>
      <c r="R50" s="27" t="n">
        <v>33.9182585517548</v>
      </c>
      <c r="S50" s="27"/>
      <c r="T50" s="27"/>
      <c r="U50" s="28"/>
      <c r="V50" s="41" t="n">
        <f aca="false">SUM(C50:U50)</f>
        <v>100</v>
      </c>
      <c r="W50" s="30" t="n">
        <v>1541</v>
      </c>
      <c r="X50" s="30" t="n">
        <v>2961</v>
      </c>
      <c r="Y50" s="31" t="n">
        <v>4502</v>
      </c>
    </row>
    <row r="51" customFormat="false" ht="14" hidden="false" customHeight="false" outlineLevel="0" collapsed="false">
      <c r="A51" s="9"/>
      <c r="B51" s="32"/>
      <c r="C51" s="33"/>
      <c r="D51" s="34"/>
      <c r="E51" s="34"/>
      <c r="F51" s="34"/>
      <c r="G51" s="34"/>
      <c r="H51" s="34"/>
      <c r="I51" s="34"/>
      <c r="J51" s="34"/>
      <c r="K51" s="34"/>
      <c r="L51" s="34"/>
      <c r="M51" s="34"/>
      <c r="N51" s="34"/>
      <c r="O51" s="34"/>
      <c r="P51" s="34"/>
      <c r="Q51" s="34"/>
      <c r="R51" s="34"/>
      <c r="S51" s="34"/>
      <c r="T51" s="34"/>
      <c r="U51" s="35"/>
      <c r="V51" s="43"/>
      <c r="W51" s="37"/>
      <c r="X51" s="37"/>
      <c r="Y51" s="38"/>
    </row>
    <row r="52" customFormat="false" ht="14" hidden="false" customHeight="false" outlineLevel="0" collapsed="false">
      <c r="A52" s="9"/>
      <c r="B52" s="25" t="s">
        <v>60</v>
      </c>
      <c r="C52" s="26" t="n">
        <v>10.5263157894737</v>
      </c>
      <c r="D52" s="27" t="n">
        <v>17.9926560587515</v>
      </c>
      <c r="E52" s="27"/>
      <c r="F52" s="27"/>
      <c r="G52" s="27"/>
      <c r="H52" s="27" t="n">
        <v>14.68788249694</v>
      </c>
      <c r="I52" s="27"/>
      <c r="J52" s="27"/>
      <c r="K52" s="27"/>
      <c r="L52" s="27" t="n">
        <v>27.172582619339</v>
      </c>
      <c r="M52" s="27"/>
      <c r="N52" s="27"/>
      <c r="O52" s="27" t="n">
        <v>16.5238678090575</v>
      </c>
      <c r="P52" s="27"/>
      <c r="Q52" s="27"/>
      <c r="R52" s="27" t="n">
        <v>13.0966952264382</v>
      </c>
      <c r="S52" s="27"/>
      <c r="T52" s="27"/>
      <c r="U52" s="28"/>
      <c r="V52" s="41" t="n">
        <f aca="false">SUM(C52:U52)</f>
        <v>99.9999999999999</v>
      </c>
      <c r="W52" s="30" t="n">
        <v>117</v>
      </c>
      <c r="X52" s="30" t="n">
        <v>614</v>
      </c>
      <c r="Y52" s="31" t="n">
        <v>731</v>
      </c>
    </row>
    <row r="53" customFormat="false" ht="14" hidden="false" customHeight="false" outlineLevel="0" collapsed="false">
      <c r="A53" s="9"/>
      <c r="B53" s="32"/>
      <c r="C53" s="33"/>
      <c r="D53" s="34"/>
      <c r="E53" s="34"/>
      <c r="F53" s="34"/>
      <c r="G53" s="34"/>
      <c r="H53" s="34"/>
      <c r="I53" s="34"/>
      <c r="J53" s="34"/>
      <c r="K53" s="34"/>
      <c r="L53" s="34"/>
      <c r="M53" s="34"/>
      <c r="N53" s="34"/>
      <c r="O53" s="34"/>
      <c r="P53" s="34"/>
      <c r="Q53" s="34"/>
      <c r="R53" s="34"/>
      <c r="S53" s="34"/>
      <c r="T53" s="34"/>
      <c r="U53" s="35"/>
      <c r="V53" s="43"/>
      <c r="W53" s="37"/>
      <c r="X53" s="37"/>
      <c r="Y53" s="38"/>
    </row>
    <row r="54" customFormat="false" ht="14" hidden="false" customHeight="false" outlineLevel="0" collapsed="false">
      <c r="A54" s="9"/>
      <c r="B54" s="25" t="s">
        <v>61</v>
      </c>
      <c r="C54" s="26" t="n">
        <v>3.81572824569567</v>
      </c>
      <c r="D54" s="27" t="n">
        <v>18.008375988832</v>
      </c>
      <c r="E54" s="27" t="n">
        <v>6.74732433690088</v>
      </c>
      <c r="F54" s="27"/>
      <c r="G54" s="27"/>
      <c r="H54" s="27" t="n">
        <v>2.55932992089344</v>
      </c>
      <c r="I54" s="27"/>
      <c r="J54" s="27" t="n">
        <v>7.25919032107957</v>
      </c>
      <c r="K54" s="27" t="n">
        <v>27.826896230805</v>
      </c>
      <c r="L54" s="27"/>
      <c r="M54" s="27" t="n">
        <v>1.90786412284784</v>
      </c>
      <c r="N54" s="27"/>
      <c r="O54" s="27" t="n">
        <v>21.8706375058167</v>
      </c>
      <c r="P54" s="27"/>
      <c r="Q54" s="27"/>
      <c r="R54" s="27"/>
      <c r="S54" s="27"/>
      <c r="T54" s="27"/>
      <c r="U54" s="28" t="n">
        <v>10.0046533271289</v>
      </c>
      <c r="V54" s="41" t="n">
        <f aca="false">SUM(C54:U54)</f>
        <v>100</v>
      </c>
      <c r="W54" s="30" t="n">
        <v>565</v>
      </c>
      <c r="X54" s="30" t="n">
        <v>1754</v>
      </c>
      <c r="Y54" s="31" t="n">
        <v>2319</v>
      </c>
    </row>
    <row r="55" customFormat="false" ht="14" hidden="false" customHeight="false" outlineLevel="0" collapsed="false">
      <c r="A55" s="9"/>
      <c r="B55" s="32"/>
      <c r="C55" s="33"/>
      <c r="D55" s="34"/>
      <c r="E55" s="34"/>
      <c r="F55" s="34"/>
      <c r="G55" s="34"/>
      <c r="H55" s="34"/>
      <c r="I55" s="34"/>
      <c r="J55" s="34"/>
      <c r="K55" s="34"/>
      <c r="L55" s="34"/>
      <c r="M55" s="34"/>
      <c r="N55" s="34"/>
      <c r="O55" s="34"/>
      <c r="P55" s="34"/>
      <c r="Q55" s="34"/>
      <c r="R55" s="34"/>
      <c r="S55" s="34"/>
      <c r="T55" s="34"/>
      <c r="U55" s="35"/>
      <c r="V55" s="43"/>
      <c r="W55" s="37"/>
      <c r="X55" s="37"/>
      <c r="Y55" s="38"/>
    </row>
    <row r="56" customFormat="false" ht="14" hidden="false" customHeight="false" outlineLevel="0" collapsed="false">
      <c r="A56" s="9"/>
      <c r="B56" s="25" t="s">
        <v>62</v>
      </c>
      <c r="C56" s="26" t="n">
        <v>6.42540620384047</v>
      </c>
      <c r="D56" s="27" t="n">
        <v>16.9128508124077</v>
      </c>
      <c r="E56" s="27"/>
      <c r="F56" s="27"/>
      <c r="G56" s="27"/>
      <c r="H56" s="27" t="n">
        <v>17.725258493353</v>
      </c>
      <c r="I56" s="27"/>
      <c r="J56" s="27"/>
      <c r="K56" s="27"/>
      <c r="L56" s="27" t="n">
        <v>21.9350073855244</v>
      </c>
      <c r="M56" s="27"/>
      <c r="N56" s="27"/>
      <c r="O56" s="27" t="n">
        <v>7.82865583456425</v>
      </c>
      <c r="P56" s="27"/>
      <c r="Q56" s="27"/>
      <c r="R56" s="27" t="n">
        <v>29.1728212703102</v>
      </c>
      <c r="S56" s="27"/>
      <c r="T56" s="27"/>
      <c r="U56" s="28"/>
      <c r="V56" s="41" t="n">
        <f aca="false">SUM(C56:U56)</f>
        <v>100</v>
      </c>
      <c r="W56" s="30" t="n">
        <v>362</v>
      </c>
      <c r="X56" s="30" t="n">
        <v>992</v>
      </c>
      <c r="Y56" s="31" t="n">
        <v>1354</v>
      </c>
    </row>
    <row r="57" customFormat="false" ht="14" hidden="false" customHeight="false" outlineLevel="0" collapsed="false">
      <c r="A57" s="9"/>
      <c r="B57" s="25" t="s">
        <v>63</v>
      </c>
      <c r="C57" s="26" t="n">
        <v>4.40545808966862</v>
      </c>
      <c r="D57" s="27" t="n">
        <v>12.5146198830409</v>
      </c>
      <c r="E57" s="27"/>
      <c r="F57" s="27"/>
      <c r="G57" s="27"/>
      <c r="H57" s="27" t="n">
        <v>19.0448343079922</v>
      </c>
      <c r="I57" s="27"/>
      <c r="J57" s="27"/>
      <c r="K57" s="27"/>
      <c r="L57" s="27" t="n">
        <v>18.4405458089669</v>
      </c>
      <c r="M57" s="27"/>
      <c r="N57" s="27"/>
      <c r="O57" s="27" t="n">
        <v>7.91423001949318</v>
      </c>
      <c r="P57" s="27"/>
      <c r="Q57" s="27"/>
      <c r="R57" s="27" t="n">
        <v>37.6803118908382</v>
      </c>
      <c r="S57" s="27"/>
      <c r="T57" s="27"/>
      <c r="U57" s="28"/>
      <c r="V57" s="41" t="n">
        <f aca="false">SUM(C57:U57)</f>
        <v>100</v>
      </c>
      <c r="W57" s="30" t="n">
        <v>1836</v>
      </c>
      <c r="X57" s="30" t="n">
        <v>3294</v>
      </c>
      <c r="Y57" s="31" t="n">
        <v>5130</v>
      </c>
    </row>
    <row r="58" customFormat="false" ht="14" hidden="false" customHeight="false" outlineLevel="0" collapsed="false">
      <c r="A58" s="9"/>
      <c r="B58" s="25" t="s">
        <v>64</v>
      </c>
      <c r="C58" s="26" t="n">
        <v>7.26517903476907</v>
      </c>
      <c r="D58" s="27" t="n">
        <v>11.7280747275558</v>
      </c>
      <c r="E58" s="27"/>
      <c r="F58" s="27"/>
      <c r="G58" s="27"/>
      <c r="H58" s="27" t="n">
        <v>19.330565646082</v>
      </c>
      <c r="I58" s="27"/>
      <c r="J58" s="27"/>
      <c r="K58" s="27"/>
      <c r="L58" s="27" t="n">
        <v>19.3565127140633</v>
      </c>
      <c r="M58" s="27"/>
      <c r="N58" s="27"/>
      <c r="O58" s="27" t="n">
        <v>10.6642449403217</v>
      </c>
      <c r="P58" s="27"/>
      <c r="Q58" s="27"/>
      <c r="R58" s="27" t="n">
        <v>31.6554229372081</v>
      </c>
      <c r="S58" s="27"/>
      <c r="T58" s="27"/>
      <c r="U58" s="28"/>
      <c r="V58" s="41" t="n">
        <f aca="false">SUM(C58:U58)</f>
        <v>100</v>
      </c>
      <c r="W58" s="30" t="n">
        <v>973</v>
      </c>
      <c r="X58" s="30" t="n">
        <v>2881</v>
      </c>
      <c r="Y58" s="31" t="n">
        <v>3854</v>
      </c>
    </row>
    <row r="59" customFormat="false" ht="14" hidden="false" customHeight="false" outlineLevel="0" collapsed="false">
      <c r="A59" s="9"/>
      <c r="B59" s="32"/>
      <c r="C59" s="33"/>
      <c r="D59" s="34"/>
      <c r="E59" s="34"/>
      <c r="F59" s="34"/>
      <c r="G59" s="34"/>
      <c r="H59" s="34"/>
      <c r="I59" s="34"/>
      <c r="J59" s="34"/>
      <c r="K59" s="34"/>
      <c r="L59" s="34"/>
      <c r="M59" s="34"/>
      <c r="N59" s="34"/>
      <c r="O59" s="34"/>
      <c r="P59" s="34"/>
      <c r="Q59" s="34"/>
      <c r="R59" s="34"/>
      <c r="S59" s="34"/>
      <c r="T59" s="34"/>
      <c r="U59" s="35"/>
      <c r="V59" s="43"/>
      <c r="W59" s="37"/>
      <c r="X59" s="37"/>
      <c r="Y59" s="38"/>
    </row>
    <row r="60" customFormat="false" ht="14" hidden="false" customHeight="false" outlineLevel="0" collapsed="false">
      <c r="A60" s="9"/>
      <c r="B60" s="25" t="s">
        <v>65</v>
      </c>
      <c r="C60" s="26" t="n">
        <v>4.9558390578999</v>
      </c>
      <c r="D60" s="27" t="n">
        <v>21.0009813542689</v>
      </c>
      <c r="E60" s="27"/>
      <c r="F60" s="27"/>
      <c r="G60" s="27"/>
      <c r="H60" s="27" t="n">
        <v>14.5731108930324</v>
      </c>
      <c r="I60" s="27"/>
      <c r="J60" s="27" t="n">
        <v>13.0520117762512</v>
      </c>
      <c r="K60" s="27"/>
      <c r="L60" s="27" t="n">
        <v>9.12659470068695</v>
      </c>
      <c r="M60" s="27" t="n">
        <v>8.73405299313052</v>
      </c>
      <c r="N60" s="27"/>
      <c r="O60" s="27" t="n">
        <v>14.5240431795878</v>
      </c>
      <c r="P60" s="27"/>
      <c r="Q60" s="27"/>
      <c r="R60" s="27" t="n">
        <v>14.0333660451423</v>
      </c>
      <c r="S60" s="27"/>
      <c r="T60" s="27"/>
      <c r="U60" s="28"/>
      <c r="V60" s="41" t="n">
        <f aca="false">SUM(C60:U60)</f>
        <v>100</v>
      </c>
      <c r="W60" s="30" t="n">
        <v>568</v>
      </c>
      <c r="X60" s="30" t="n">
        <v>1470</v>
      </c>
      <c r="Y60" s="31" t="n">
        <v>2038</v>
      </c>
    </row>
    <row r="61" customFormat="false" ht="14" hidden="false" customHeight="false" outlineLevel="0" collapsed="false">
      <c r="A61" s="9"/>
      <c r="B61" s="25" t="s">
        <v>66</v>
      </c>
      <c r="C61" s="26" t="n">
        <v>1.13798008534851</v>
      </c>
      <c r="D61" s="27" t="n">
        <v>17.3541963015647</v>
      </c>
      <c r="E61" s="27"/>
      <c r="F61" s="27"/>
      <c r="G61" s="27"/>
      <c r="H61" s="27" t="n">
        <v>32.2190611664296</v>
      </c>
      <c r="I61" s="27"/>
      <c r="J61" s="27" t="n">
        <v>5.90327169274538</v>
      </c>
      <c r="K61" s="27"/>
      <c r="L61" s="27" t="n">
        <v>9.45945945945946</v>
      </c>
      <c r="M61" s="27"/>
      <c r="N61" s="27"/>
      <c r="O61" s="27" t="n">
        <v>16.9985775248933</v>
      </c>
      <c r="P61" s="27"/>
      <c r="Q61" s="27"/>
      <c r="R61" s="27" t="n">
        <v>16.927453769559</v>
      </c>
      <c r="S61" s="27"/>
      <c r="T61" s="27"/>
      <c r="U61" s="28"/>
      <c r="V61" s="41" t="n">
        <f aca="false">SUM(C61:U61)</f>
        <v>99.9999999999999</v>
      </c>
      <c r="W61" s="30" t="n">
        <v>811</v>
      </c>
      <c r="X61" s="30" t="n">
        <v>595</v>
      </c>
      <c r="Y61" s="31" t="n">
        <v>1406</v>
      </c>
    </row>
    <row r="62" customFormat="false" ht="14" hidden="false" customHeight="false" outlineLevel="0" collapsed="false">
      <c r="A62" s="9"/>
      <c r="B62" s="25" t="s">
        <v>67</v>
      </c>
      <c r="C62" s="26" t="n">
        <v>0.491228070175439</v>
      </c>
      <c r="D62" s="27" t="n">
        <v>15.719298245614</v>
      </c>
      <c r="E62" s="27"/>
      <c r="F62" s="27"/>
      <c r="G62" s="27"/>
      <c r="H62" s="27" t="n">
        <v>29.5438596491228</v>
      </c>
      <c r="I62" s="27"/>
      <c r="J62" s="27" t="n">
        <v>4.91228070175439</v>
      </c>
      <c r="K62" s="27"/>
      <c r="L62" s="27" t="n">
        <v>12.280701754386</v>
      </c>
      <c r="M62" s="27"/>
      <c r="N62" s="27"/>
      <c r="O62" s="27" t="n">
        <v>20.7017543859649</v>
      </c>
      <c r="P62" s="27"/>
      <c r="Q62" s="27"/>
      <c r="R62" s="27" t="n">
        <v>16.3508771929825</v>
      </c>
      <c r="S62" s="27"/>
      <c r="T62" s="27"/>
      <c r="U62" s="28"/>
      <c r="V62" s="41" t="n">
        <f aca="false">SUM(C62:U62)</f>
        <v>100</v>
      </c>
      <c r="W62" s="30" t="n">
        <v>809</v>
      </c>
      <c r="X62" s="30" t="n">
        <v>609</v>
      </c>
      <c r="Y62" s="31" t="n">
        <v>1418</v>
      </c>
    </row>
    <row r="63" customFormat="false" ht="14" hidden="false" customHeight="false" outlineLevel="0" collapsed="false">
      <c r="A63" s="9"/>
      <c r="B63" s="32"/>
      <c r="C63" s="33"/>
      <c r="D63" s="34"/>
      <c r="E63" s="34"/>
      <c r="F63" s="34"/>
      <c r="G63" s="34"/>
      <c r="H63" s="34"/>
      <c r="I63" s="34"/>
      <c r="J63" s="34"/>
      <c r="K63" s="34"/>
      <c r="L63" s="34"/>
      <c r="M63" s="34"/>
      <c r="N63" s="34"/>
      <c r="O63" s="34"/>
      <c r="P63" s="34"/>
      <c r="Q63" s="34"/>
      <c r="R63" s="34"/>
      <c r="S63" s="34"/>
      <c r="T63" s="34"/>
      <c r="U63" s="35"/>
      <c r="V63" s="43"/>
      <c r="W63" s="37"/>
      <c r="X63" s="37"/>
      <c r="Y63" s="38"/>
    </row>
    <row r="64" customFormat="false" ht="14" hidden="false" customHeight="false" outlineLevel="0" collapsed="false">
      <c r="A64" s="9"/>
      <c r="B64" s="25" t="s">
        <v>68</v>
      </c>
      <c r="C64" s="26" t="n">
        <v>2.69230769230769</v>
      </c>
      <c r="D64" s="27" t="n">
        <v>4.56730769230769</v>
      </c>
      <c r="E64" s="27"/>
      <c r="F64" s="27" t="n">
        <v>0.961538461538462</v>
      </c>
      <c r="G64" s="27"/>
      <c r="H64" s="27" t="n">
        <v>20.9134615384615</v>
      </c>
      <c r="I64" s="27"/>
      <c r="J64" s="27" t="n">
        <v>24.9519230769231</v>
      </c>
      <c r="K64" s="27" t="n">
        <v>13.6057692307692</v>
      </c>
      <c r="L64" s="27"/>
      <c r="M64" s="27" t="n">
        <v>2.11538461538462</v>
      </c>
      <c r="N64" s="27"/>
      <c r="O64" s="27" t="n">
        <v>7.74038461538462</v>
      </c>
      <c r="P64" s="27"/>
      <c r="Q64" s="27"/>
      <c r="R64" s="27" t="n">
        <v>10.2884615384615</v>
      </c>
      <c r="S64" s="27" t="n">
        <v>0.817307692307692</v>
      </c>
      <c r="T64" s="27"/>
      <c r="U64" s="28" t="n">
        <v>11.3461538461538</v>
      </c>
      <c r="V64" s="41" t="n">
        <f aca="false">SUM(C64:U64)</f>
        <v>99.9999999999999</v>
      </c>
      <c r="W64" s="30" t="n">
        <v>593</v>
      </c>
      <c r="X64" s="30" t="n">
        <v>1487</v>
      </c>
      <c r="Y64" s="31" t="n">
        <v>2080</v>
      </c>
    </row>
    <row r="65" customFormat="false" ht="14" hidden="false" customHeight="false" outlineLevel="0" collapsed="false">
      <c r="A65" s="9"/>
      <c r="B65" s="25" t="s">
        <v>69</v>
      </c>
      <c r="C65" s="26" t="n">
        <v>1.13432835820896</v>
      </c>
      <c r="D65" s="27" t="n">
        <v>2.92537313432836</v>
      </c>
      <c r="E65" s="27"/>
      <c r="F65" s="27" t="n">
        <v>1.91044776119403</v>
      </c>
      <c r="G65" s="27"/>
      <c r="H65" s="27" t="n">
        <v>25.3134328358209</v>
      </c>
      <c r="I65" s="27"/>
      <c r="J65" s="27" t="n">
        <v>18.6865671641791</v>
      </c>
      <c r="K65" s="27" t="n">
        <v>13.6716417910448</v>
      </c>
      <c r="L65" s="27"/>
      <c r="M65" s="27"/>
      <c r="N65" s="27"/>
      <c r="O65" s="27" t="n">
        <v>4.8955223880597</v>
      </c>
      <c r="P65" s="27"/>
      <c r="Q65" s="27"/>
      <c r="R65" s="27" t="n">
        <v>9.73134328358209</v>
      </c>
      <c r="S65" s="27" t="n">
        <v>0.895522388059701</v>
      </c>
      <c r="T65" s="27"/>
      <c r="U65" s="28" t="n">
        <v>20.8358208955224</v>
      </c>
      <c r="V65" s="41" t="n">
        <f aca="false">SUM(C65:U65)</f>
        <v>100</v>
      </c>
      <c r="W65" s="30" t="n">
        <v>894</v>
      </c>
      <c r="X65" s="30" t="n">
        <v>781</v>
      </c>
      <c r="Y65" s="31" t="n">
        <v>1675</v>
      </c>
    </row>
    <row r="66" customFormat="false" ht="14" hidden="false" customHeight="false" outlineLevel="0" collapsed="false">
      <c r="A66" s="9"/>
      <c r="B66" s="25" t="s">
        <v>70</v>
      </c>
      <c r="C66" s="26" t="n">
        <v>1.17406840224604</v>
      </c>
      <c r="D66" s="27" t="n">
        <v>2.34813680449209</v>
      </c>
      <c r="E66" s="27"/>
      <c r="F66" s="27" t="n">
        <v>1.07197549770291</v>
      </c>
      <c r="G66" s="27"/>
      <c r="H66" s="27" t="n">
        <v>27.36089841756</v>
      </c>
      <c r="I66" s="27"/>
      <c r="J66" s="27" t="n">
        <v>18.0704441041348</v>
      </c>
      <c r="K66" s="27" t="n">
        <v>13.2720775906075</v>
      </c>
      <c r="L66" s="27"/>
      <c r="M66" s="27"/>
      <c r="N66" s="27"/>
      <c r="O66" s="27" t="n">
        <v>7.19754977029097</v>
      </c>
      <c r="P66" s="27"/>
      <c r="Q66" s="27"/>
      <c r="R66" s="27" t="n">
        <v>11.6896375701889</v>
      </c>
      <c r="S66" s="27" t="n">
        <v>0.561510974987238</v>
      </c>
      <c r="T66" s="27"/>
      <c r="U66" s="28" t="n">
        <v>17.2537008677897</v>
      </c>
      <c r="V66" s="41" t="n">
        <f aca="false">SUM(C66:U66)</f>
        <v>100</v>
      </c>
      <c r="W66" s="30" t="n">
        <v>947</v>
      </c>
      <c r="X66" s="30" t="n">
        <v>989</v>
      </c>
      <c r="Y66" s="31" t="n">
        <v>1936</v>
      </c>
    </row>
    <row r="67" customFormat="false" ht="14" hidden="false" customHeight="false" outlineLevel="0" collapsed="false">
      <c r="A67" s="9"/>
      <c r="B67" s="32"/>
      <c r="C67" s="33"/>
      <c r="D67" s="34"/>
      <c r="E67" s="34"/>
      <c r="F67" s="34"/>
      <c r="G67" s="34"/>
      <c r="H67" s="34"/>
      <c r="I67" s="34"/>
      <c r="J67" s="34"/>
      <c r="K67" s="34"/>
      <c r="L67" s="34"/>
      <c r="M67" s="34"/>
      <c r="N67" s="34"/>
      <c r="O67" s="34"/>
      <c r="P67" s="34"/>
      <c r="Q67" s="34"/>
      <c r="R67" s="34"/>
      <c r="S67" s="34"/>
      <c r="T67" s="34"/>
      <c r="U67" s="35"/>
      <c r="V67" s="43"/>
      <c r="W67" s="37"/>
      <c r="X67" s="37"/>
      <c r="Y67" s="38"/>
    </row>
    <row r="68" customFormat="false" ht="14" hidden="false" customHeight="false" outlineLevel="0" collapsed="false">
      <c r="A68" s="9"/>
      <c r="B68" s="25" t="s">
        <v>71</v>
      </c>
      <c r="C68" s="26" t="n">
        <v>1.12881806108898</v>
      </c>
      <c r="D68" s="27" t="n">
        <v>19.1235059760956</v>
      </c>
      <c r="E68" s="27"/>
      <c r="F68" s="27"/>
      <c r="G68" s="27"/>
      <c r="H68" s="27" t="n">
        <v>4.05046480743692</v>
      </c>
      <c r="I68" s="27"/>
      <c r="J68" s="27" t="n">
        <v>22.3771580345285</v>
      </c>
      <c r="K68" s="27"/>
      <c r="L68" s="27" t="n">
        <v>15.4714475431607</v>
      </c>
      <c r="M68" s="27"/>
      <c r="N68" s="27"/>
      <c r="O68" s="27" t="n">
        <v>13.6122177954847</v>
      </c>
      <c r="P68" s="27"/>
      <c r="Q68" s="27"/>
      <c r="R68" s="27" t="n">
        <v>24.2363877822045</v>
      </c>
      <c r="S68" s="27"/>
      <c r="T68" s="27"/>
      <c r="U68" s="28"/>
      <c r="V68" s="41" t="n">
        <f aca="false">SUM(C68:U68)</f>
        <v>99.9999999999999</v>
      </c>
      <c r="W68" s="30" t="n">
        <v>762</v>
      </c>
      <c r="X68" s="30" t="n">
        <v>744</v>
      </c>
      <c r="Y68" s="31" t="n">
        <v>1506</v>
      </c>
    </row>
    <row r="69" customFormat="false" ht="14" hidden="false" customHeight="false" outlineLevel="0" collapsed="false">
      <c r="A69" s="9"/>
      <c r="B69" s="25" t="s">
        <v>72</v>
      </c>
      <c r="C69" s="26" t="n">
        <v>1.55339805825243</v>
      </c>
      <c r="D69" s="27" t="n">
        <v>39.4174757281553</v>
      </c>
      <c r="E69" s="27" t="n">
        <v>3.68932038834951</v>
      </c>
      <c r="F69" s="27"/>
      <c r="G69" s="27"/>
      <c r="H69" s="27" t="n">
        <v>8.3495145631068</v>
      </c>
      <c r="I69" s="27"/>
      <c r="J69" s="27" t="n">
        <v>10.873786407767</v>
      </c>
      <c r="K69" s="27"/>
      <c r="L69" s="27" t="n">
        <v>6.01941747572816</v>
      </c>
      <c r="M69" s="27"/>
      <c r="N69" s="27"/>
      <c r="O69" s="27" t="n">
        <v>17.8640776699029</v>
      </c>
      <c r="P69" s="27"/>
      <c r="Q69" s="27"/>
      <c r="R69" s="27" t="n">
        <v>12.2330097087379</v>
      </c>
      <c r="S69" s="27"/>
      <c r="T69" s="27"/>
      <c r="U69" s="28"/>
      <c r="V69" s="41" t="n">
        <f aca="false">SUM(C69:U69)</f>
        <v>100</v>
      </c>
      <c r="W69" s="30" t="n">
        <v>236</v>
      </c>
      <c r="X69" s="30" t="n">
        <v>208</v>
      </c>
      <c r="Y69" s="31" t="n">
        <v>444</v>
      </c>
    </row>
    <row r="70" customFormat="false" ht="14" hidden="false" customHeight="false" outlineLevel="0" collapsed="false">
      <c r="A70" s="9"/>
      <c r="B70" s="32"/>
      <c r="C70" s="33"/>
      <c r="D70" s="34"/>
      <c r="E70" s="34"/>
      <c r="F70" s="34"/>
      <c r="G70" s="34"/>
      <c r="H70" s="34"/>
      <c r="I70" s="34"/>
      <c r="J70" s="34"/>
      <c r="K70" s="34"/>
      <c r="L70" s="34"/>
      <c r="M70" s="34"/>
      <c r="N70" s="34"/>
      <c r="O70" s="34"/>
      <c r="P70" s="34"/>
      <c r="Q70" s="34"/>
      <c r="R70" s="34"/>
      <c r="S70" s="34"/>
      <c r="T70" s="34"/>
      <c r="U70" s="35"/>
      <c r="V70" s="43"/>
      <c r="W70" s="37"/>
      <c r="X70" s="37"/>
      <c r="Y70" s="38"/>
    </row>
    <row r="71" customFormat="false" ht="14" hidden="false" customHeight="false" outlineLevel="0" collapsed="false">
      <c r="A71" s="9"/>
      <c r="B71" s="25" t="s">
        <v>73</v>
      </c>
      <c r="C71" s="26"/>
      <c r="D71" s="27" t="n">
        <v>15.7498116051243</v>
      </c>
      <c r="E71" s="27"/>
      <c r="F71" s="27" t="n">
        <v>8.54056769655865</v>
      </c>
      <c r="G71" s="27"/>
      <c r="H71" s="27"/>
      <c r="I71" s="27"/>
      <c r="J71" s="27"/>
      <c r="K71" s="27" t="n">
        <v>38.2818387339864</v>
      </c>
      <c r="L71" s="27" t="n">
        <v>2.36121577493092</v>
      </c>
      <c r="M71" s="27"/>
      <c r="N71" s="27" t="n">
        <v>24.7425270032655</v>
      </c>
      <c r="O71" s="27" t="n">
        <v>5.2750565184627</v>
      </c>
      <c r="P71" s="27"/>
      <c r="Q71" s="27"/>
      <c r="R71" s="27"/>
      <c r="S71" s="27" t="n">
        <v>0.70334086912836</v>
      </c>
      <c r="T71" s="27"/>
      <c r="U71" s="28" t="n">
        <v>4.34564179854308</v>
      </c>
      <c r="V71" s="41" t="n">
        <f aca="false">SUM(C71:U71)</f>
        <v>99.9999999999999</v>
      </c>
      <c r="W71" s="30" t="n">
        <v>1349</v>
      </c>
      <c r="X71" s="30" t="n">
        <v>2632</v>
      </c>
      <c r="Y71" s="31" t="n">
        <v>3981</v>
      </c>
    </row>
    <row r="72" customFormat="false" ht="14" hidden="false" customHeight="false" outlineLevel="0" collapsed="false">
      <c r="A72" s="9"/>
      <c r="B72" s="25" t="s">
        <v>74</v>
      </c>
      <c r="C72" s="26"/>
      <c r="D72" s="27" t="n">
        <v>21.6139014520352</v>
      </c>
      <c r="E72" s="27"/>
      <c r="F72" s="27" t="n">
        <v>9.52154248988336</v>
      </c>
      <c r="G72" s="27"/>
      <c r="H72" s="27"/>
      <c r="I72" s="27"/>
      <c r="J72" s="27"/>
      <c r="K72" s="27" t="n">
        <v>31.7305403475363</v>
      </c>
      <c r="L72" s="27" t="n">
        <v>2.78505117829088</v>
      </c>
      <c r="M72" s="27"/>
      <c r="N72" s="27" t="n">
        <v>23.3515829564389</v>
      </c>
      <c r="O72" s="27" t="n">
        <v>5.14163294453702</v>
      </c>
      <c r="P72" s="27"/>
      <c r="Q72" s="27"/>
      <c r="R72" s="27"/>
      <c r="S72" s="27" t="n">
        <v>1.85670078552726</v>
      </c>
      <c r="T72" s="27"/>
      <c r="U72" s="28" t="n">
        <v>3.99904784575101</v>
      </c>
      <c r="V72" s="41" t="n">
        <f aca="false">SUM(C72:U72)</f>
        <v>99.9999999999999</v>
      </c>
      <c r="W72" s="30" t="n">
        <v>2110</v>
      </c>
      <c r="X72" s="30" t="n">
        <v>2091</v>
      </c>
      <c r="Y72" s="31" t="n">
        <v>4201</v>
      </c>
    </row>
    <row r="73" customFormat="false" ht="14" hidden="false" customHeight="false" outlineLevel="0" collapsed="false">
      <c r="A73" s="9"/>
      <c r="B73" s="25" t="s">
        <v>75</v>
      </c>
      <c r="C73" s="26"/>
      <c r="D73" s="27" t="n">
        <v>23.2762609902823</v>
      </c>
      <c r="E73" s="27"/>
      <c r="F73" s="27" t="n">
        <v>8.51457658491439</v>
      </c>
      <c r="G73" s="27"/>
      <c r="H73" s="27"/>
      <c r="I73" s="27"/>
      <c r="J73" s="27"/>
      <c r="K73" s="27" t="n">
        <v>26.5155020823693</v>
      </c>
      <c r="L73" s="27" t="n">
        <v>2.4988431281814</v>
      </c>
      <c r="M73" s="27"/>
      <c r="N73" s="27" t="n">
        <v>29.153169828783</v>
      </c>
      <c r="O73" s="27" t="n">
        <v>5.13651087459509</v>
      </c>
      <c r="P73" s="27"/>
      <c r="Q73" s="27"/>
      <c r="R73" s="27"/>
      <c r="S73" s="27"/>
      <c r="T73" s="27"/>
      <c r="U73" s="28" t="n">
        <v>4.9051365108746</v>
      </c>
      <c r="V73" s="41" t="n">
        <f aca="false">SUM(C73:U73)</f>
        <v>100</v>
      </c>
      <c r="W73" s="30" t="n">
        <v>1503</v>
      </c>
      <c r="X73" s="30" t="n">
        <v>658</v>
      </c>
      <c r="Y73" s="31" t="n">
        <v>2161</v>
      </c>
    </row>
    <row r="74" customFormat="false" ht="14" hidden="false" customHeight="false" outlineLevel="0" collapsed="false">
      <c r="A74" s="9"/>
      <c r="B74" s="32"/>
      <c r="C74" s="33"/>
      <c r="D74" s="34"/>
      <c r="E74" s="34"/>
      <c r="F74" s="34"/>
      <c r="G74" s="34"/>
      <c r="H74" s="34"/>
      <c r="I74" s="34"/>
      <c r="J74" s="34"/>
      <c r="K74" s="34"/>
      <c r="L74" s="34"/>
      <c r="M74" s="34"/>
      <c r="N74" s="34"/>
      <c r="O74" s="34"/>
      <c r="P74" s="34"/>
      <c r="Q74" s="34"/>
      <c r="R74" s="34"/>
      <c r="S74" s="34"/>
      <c r="T74" s="34"/>
      <c r="U74" s="35"/>
      <c r="V74" s="43"/>
      <c r="W74" s="37"/>
      <c r="X74" s="37"/>
      <c r="Y74" s="38"/>
    </row>
    <row r="75" customFormat="false" ht="14" hidden="false" customHeight="false" outlineLevel="0" collapsed="false">
      <c r="A75" s="9"/>
      <c r="B75" s="25" t="s">
        <v>76</v>
      </c>
      <c r="C75" s="26" t="n">
        <v>3.2129844319311</v>
      </c>
      <c r="D75" s="27" t="n">
        <v>5.79662139781385</v>
      </c>
      <c r="E75" s="27"/>
      <c r="F75" s="27"/>
      <c r="G75" s="27"/>
      <c r="H75" s="27" t="n">
        <v>14.4418681682676</v>
      </c>
      <c r="I75" s="27"/>
      <c r="J75" s="27" t="n">
        <v>27.9894004637297</v>
      </c>
      <c r="K75" s="27" t="n">
        <v>3.04736667770785</v>
      </c>
      <c r="L75" s="27"/>
      <c r="M75" s="27" t="n">
        <v>0.331235508446505</v>
      </c>
      <c r="N75" s="27"/>
      <c r="O75" s="27" t="n">
        <v>30.4074196753892</v>
      </c>
      <c r="P75" s="27"/>
      <c r="Q75" s="27" t="n">
        <v>4.76979132162968</v>
      </c>
      <c r="R75" s="27" t="n">
        <v>10.0033123550845</v>
      </c>
      <c r="S75" s="27"/>
      <c r="T75" s="27"/>
      <c r="U75" s="28"/>
      <c r="V75" s="41" t="n">
        <f aca="false">SUM(C75:U75)</f>
        <v>100</v>
      </c>
      <c r="W75" s="30" t="n">
        <v>1526</v>
      </c>
      <c r="X75" s="30" t="n">
        <v>2212</v>
      </c>
      <c r="Y75" s="31" t="n">
        <v>3738</v>
      </c>
    </row>
    <row r="76" customFormat="false" ht="14" hidden="false" customHeight="false" outlineLevel="0" collapsed="false">
      <c r="A76" s="9"/>
      <c r="B76" s="25" t="s">
        <v>77</v>
      </c>
      <c r="C76" s="26" t="n">
        <v>2.57554248631109</v>
      </c>
      <c r="D76" s="27" t="n">
        <v>8.96369904684648</v>
      </c>
      <c r="E76" s="27"/>
      <c r="F76" s="27"/>
      <c r="G76" s="27"/>
      <c r="H76" s="27" t="n">
        <v>12.4518353275198</v>
      </c>
      <c r="I76" s="27"/>
      <c r="J76" s="27" t="n">
        <v>28.8785236260393</v>
      </c>
      <c r="K76" s="27" t="n">
        <v>4.78604745487731</v>
      </c>
      <c r="L76" s="27"/>
      <c r="M76" s="27"/>
      <c r="N76" s="27"/>
      <c r="O76" s="27" t="n">
        <v>17.9476779557899</v>
      </c>
      <c r="P76" s="27"/>
      <c r="Q76" s="27" t="n">
        <v>8.25390387345366</v>
      </c>
      <c r="R76" s="27" t="n">
        <v>16.1427702291624</v>
      </c>
      <c r="S76" s="27"/>
      <c r="T76" s="27"/>
      <c r="U76" s="28"/>
      <c r="V76" s="41" t="n">
        <f aca="false">SUM(C76:U76)</f>
        <v>99.9999999999999</v>
      </c>
      <c r="W76" s="30" t="n">
        <v>2044</v>
      </c>
      <c r="X76" s="30" t="n">
        <v>2423</v>
      </c>
      <c r="Y76" s="31" t="n">
        <v>4467</v>
      </c>
    </row>
    <row r="77" customFormat="false" ht="14" hidden="false" customHeight="false" outlineLevel="0" collapsed="false">
      <c r="A77" s="9"/>
      <c r="B77" s="25" t="s">
        <v>78</v>
      </c>
      <c r="C77" s="26" t="n">
        <v>1.87182741116751</v>
      </c>
      <c r="D77" s="27" t="n">
        <v>1.58629441624365</v>
      </c>
      <c r="E77" s="27"/>
      <c r="F77" s="27"/>
      <c r="G77" s="27"/>
      <c r="H77" s="27" t="n">
        <v>1.36421319796954</v>
      </c>
      <c r="I77" s="27"/>
      <c r="J77" s="27" t="n">
        <v>63.1662436548223</v>
      </c>
      <c r="K77" s="27" t="n">
        <v>3.48984771573604</v>
      </c>
      <c r="L77" s="27"/>
      <c r="M77" s="27"/>
      <c r="N77" s="27"/>
      <c r="O77" s="27" t="n">
        <v>19.5431472081218</v>
      </c>
      <c r="P77" s="27"/>
      <c r="Q77" s="27" t="n">
        <v>6.91624365482234</v>
      </c>
      <c r="R77" s="27" t="n">
        <v>2.06218274111675</v>
      </c>
      <c r="S77" s="27"/>
      <c r="T77" s="27"/>
      <c r="U77" s="28"/>
      <c r="V77" s="41" t="n">
        <f aca="false">SUM(C77:U77)</f>
        <v>99.9999999999999</v>
      </c>
      <c r="W77" s="30" t="n">
        <v>1114</v>
      </c>
      <c r="X77" s="30" t="n">
        <v>1784</v>
      </c>
      <c r="Y77" s="31" t="n">
        <v>2898</v>
      </c>
    </row>
    <row r="78" customFormat="false" ht="14" hidden="false" customHeight="false" outlineLevel="0" collapsed="false">
      <c r="A78" s="9"/>
      <c r="B78" s="32"/>
      <c r="C78" s="33"/>
      <c r="D78" s="34"/>
      <c r="E78" s="34"/>
      <c r="F78" s="34"/>
      <c r="G78" s="34"/>
      <c r="H78" s="34"/>
      <c r="I78" s="34"/>
      <c r="J78" s="34"/>
      <c r="K78" s="34"/>
      <c r="L78" s="34"/>
      <c r="M78" s="34"/>
      <c r="N78" s="34"/>
      <c r="O78" s="34"/>
      <c r="P78" s="34"/>
      <c r="Q78" s="34"/>
      <c r="R78" s="34"/>
      <c r="S78" s="34"/>
      <c r="T78" s="34"/>
      <c r="U78" s="35"/>
      <c r="V78" s="43"/>
      <c r="W78" s="37"/>
      <c r="X78" s="37"/>
      <c r="Y78" s="38"/>
    </row>
    <row r="79" customFormat="false" ht="14" hidden="false" customHeight="false" outlineLevel="0" collapsed="false">
      <c r="A79" s="9"/>
      <c r="B79" s="25" t="s">
        <v>79</v>
      </c>
      <c r="C79" s="26" t="n">
        <v>8.94361633182113</v>
      </c>
      <c r="D79" s="27" t="n">
        <v>50.3564484769929</v>
      </c>
      <c r="E79" s="27" t="n">
        <v>1.03694102397926</v>
      </c>
      <c r="F79" s="27"/>
      <c r="G79" s="27"/>
      <c r="H79" s="27"/>
      <c r="I79" s="27"/>
      <c r="J79" s="27" t="n">
        <v>20.349967595593</v>
      </c>
      <c r="K79" s="27" t="n">
        <v>3.59688917692806</v>
      </c>
      <c r="L79" s="27"/>
      <c r="M79" s="27" t="n">
        <v>0.324044069993519</v>
      </c>
      <c r="N79" s="27"/>
      <c r="O79" s="27" t="n">
        <v>11.4063512637719</v>
      </c>
      <c r="P79" s="27" t="n">
        <v>3.98574206092029</v>
      </c>
      <c r="Q79" s="27"/>
      <c r="R79" s="27"/>
      <c r="S79" s="27"/>
      <c r="T79" s="27"/>
      <c r="U79" s="28"/>
      <c r="V79" s="41" t="n">
        <f aca="false">SUM(C79:U79)</f>
        <v>100</v>
      </c>
      <c r="W79" s="30" t="n">
        <v>1896</v>
      </c>
      <c r="X79" s="30" t="n">
        <v>1921</v>
      </c>
      <c r="Y79" s="31" t="n">
        <v>3817</v>
      </c>
    </row>
    <row r="80" customFormat="false" ht="14" hidden="false" customHeight="false" outlineLevel="0" collapsed="false">
      <c r="A80" s="9"/>
      <c r="B80" s="25" t="s">
        <v>80</v>
      </c>
      <c r="C80" s="26" t="n">
        <v>6.78445229681979</v>
      </c>
      <c r="D80" s="27" t="n">
        <v>57.8091872791519</v>
      </c>
      <c r="E80" s="27" t="n">
        <v>0.318021201413428</v>
      </c>
      <c r="F80" s="27"/>
      <c r="G80" s="27"/>
      <c r="H80" s="27"/>
      <c r="I80" s="27"/>
      <c r="J80" s="27" t="n">
        <v>12.8621908127208</v>
      </c>
      <c r="K80" s="27" t="n">
        <v>8.33922261484099</v>
      </c>
      <c r="L80" s="27"/>
      <c r="M80" s="27"/>
      <c r="N80" s="27"/>
      <c r="O80" s="27" t="n">
        <v>10.4240282685512</v>
      </c>
      <c r="P80" s="27" t="n">
        <v>3.46289752650177</v>
      </c>
      <c r="Q80" s="27"/>
      <c r="R80" s="27"/>
      <c r="S80" s="27"/>
      <c r="T80" s="27"/>
      <c r="U80" s="28"/>
      <c r="V80" s="41" t="n">
        <f aca="false">SUM(C80:U80)</f>
        <v>99.9999999999999</v>
      </c>
      <c r="W80" s="30" t="n">
        <v>727</v>
      </c>
      <c r="X80" s="30" t="n">
        <v>1807</v>
      </c>
      <c r="Y80" s="31" t="n">
        <v>2534</v>
      </c>
    </row>
    <row r="81" customFormat="false" ht="14" hidden="false" customHeight="false" outlineLevel="0" collapsed="false">
      <c r="A81" s="9"/>
      <c r="B81" s="25" t="s">
        <v>81</v>
      </c>
      <c r="C81" s="26" t="n">
        <v>3.88657545112036</v>
      </c>
      <c r="D81" s="27" t="n">
        <v>68.1737061273052</v>
      </c>
      <c r="E81" s="27" t="n">
        <v>2.06226452508427</v>
      </c>
      <c r="F81" s="27"/>
      <c r="G81" s="27"/>
      <c r="H81" s="27"/>
      <c r="I81" s="27"/>
      <c r="J81" s="27" t="n">
        <v>10.7277414237557</v>
      </c>
      <c r="K81" s="27" t="n">
        <v>1.68550465992465</v>
      </c>
      <c r="L81" s="27"/>
      <c r="M81" s="27"/>
      <c r="N81" s="27"/>
      <c r="O81" s="27" t="n">
        <v>9.22070196311719</v>
      </c>
      <c r="P81" s="27" t="n">
        <v>4.24350584969264</v>
      </c>
      <c r="Q81" s="27"/>
      <c r="R81" s="27"/>
      <c r="S81" s="27"/>
      <c r="T81" s="27"/>
      <c r="U81" s="28"/>
      <c r="V81" s="41" t="n">
        <f aca="false">SUM(C81:U81)</f>
        <v>100</v>
      </c>
      <c r="W81" s="30" t="n">
        <v>2094</v>
      </c>
      <c r="X81" s="30" t="n">
        <v>2543</v>
      </c>
      <c r="Y81" s="31" t="n">
        <v>4637</v>
      </c>
    </row>
    <row r="82" customFormat="false" ht="14" hidden="false" customHeight="false" outlineLevel="0" collapsed="false">
      <c r="A82" s="9"/>
      <c r="B82" s="32"/>
      <c r="C82" s="33"/>
      <c r="D82" s="34"/>
      <c r="E82" s="34"/>
      <c r="F82" s="34"/>
      <c r="G82" s="34"/>
      <c r="H82" s="34"/>
      <c r="I82" s="34"/>
      <c r="J82" s="34"/>
      <c r="K82" s="34"/>
      <c r="L82" s="34"/>
      <c r="M82" s="34"/>
      <c r="N82" s="34"/>
      <c r="O82" s="34"/>
      <c r="P82" s="34"/>
      <c r="Q82" s="34"/>
      <c r="R82" s="34"/>
      <c r="S82" s="34"/>
      <c r="T82" s="34"/>
      <c r="U82" s="35"/>
      <c r="V82" s="43"/>
      <c r="W82" s="37"/>
      <c r="X82" s="37"/>
      <c r="Y82" s="38"/>
    </row>
    <row r="83" customFormat="false" ht="14" hidden="false" customHeight="false" outlineLevel="0" collapsed="false">
      <c r="A83" s="9"/>
      <c r="B83" s="25" t="s">
        <v>82</v>
      </c>
      <c r="C83" s="26" t="n">
        <v>4.92125984251969</v>
      </c>
      <c r="D83" s="27" t="n">
        <v>33.759842519685</v>
      </c>
      <c r="E83" s="27" t="n">
        <v>0.688976377952756</v>
      </c>
      <c r="F83" s="27"/>
      <c r="G83" s="27"/>
      <c r="H83" s="27"/>
      <c r="I83" s="27"/>
      <c r="J83" s="27" t="n">
        <v>13.0905511811024</v>
      </c>
      <c r="K83" s="27" t="n">
        <v>17.2244094488189</v>
      </c>
      <c r="L83" s="27"/>
      <c r="M83" s="27"/>
      <c r="N83" s="27"/>
      <c r="O83" s="27" t="n">
        <v>8.85826771653543</v>
      </c>
      <c r="P83" s="27" t="n">
        <v>21.4566929133858</v>
      </c>
      <c r="Q83" s="27"/>
      <c r="R83" s="27"/>
      <c r="S83" s="27"/>
      <c r="T83" s="27"/>
      <c r="U83" s="28"/>
      <c r="V83" s="41" t="n">
        <f aca="false">SUM(C83:U83)</f>
        <v>100</v>
      </c>
      <c r="W83" s="30" t="n">
        <v>199</v>
      </c>
      <c r="X83" s="30" t="n">
        <v>675</v>
      </c>
      <c r="Y83" s="31" t="n">
        <v>874</v>
      </c>
    </row>
    <row r="84" customFormat="false" ht="14" hidden="false" customHeight="false" outlineLevel="0" collapsed="false">
      <c r="A84" s="9"/>
      <c r="B84" s="25" t="s">
        <v>83</v>
      </c>
      <c r="C84" s="26" t="n">
        <v>2.91708578818796</v>
      </c>
      <c r="D84" s="27" t="n">
        <v>36.7294151458543</v>
      </c>
      <c r="E84" s="27" t="n">
        <v>2.81649662307803</v>
      </c>
      <c r="F84" s="27"/>
      <c r="G84" s="27"/>
      <c r="H84" s="27"/>
      <c r="I84" s="27"/>
      <c r="J84" s="27" t="n">
        <v>9.67092973128323</v>
      </c>
      <c r="K84" s="27" t="n">
        <v>11.9701106480816</v>
      </c>
      <c r="L84" s="27"/>
      <c r="M84" s="27"/>
      <c r="N84" s="27"/>
      <c r="O84" s="27" t="n">
        <v>12.5305359965512</v>
      </c>
      <c r="P84" s="27" t="n">
        <v>23.3654260669636</v>
      </c>
      <c r="Q84" s="27"/>
      <c r="R84" s="27"/>
      <c r="S84" s="27"/>
      <c r="T84" s="27"/>
      <c r="U84" s="28"/>
      <c r="V84" s="41" t="n">
        <f aca="false">SUM(C84:U84)</f>
        <v>99.9999999999999</v>
      </c>
      <c r="W84" s="30" t="n">
        <v>3041</v>
      </c>
      <c r="X84" s="30" t="n">
        <v>3540</v>
      </c>
      <c r="Y84" s="31" t="n">
        <v>6581</v>
      </c>
    </row>
    <row r="85" customFormat="false" ht="14" hidden="false" customHeight="false" outlineLevel="0" collapsed="false">
      <c r="A85" s="9"/>
      <c r="B85" s="32"/>
      <c r="C85" s="33"/>
      <c r="D85" s="34"/>
      <c r="E85" s="34"/>
      <c r="F85" s="34"/>
      <c r="G85" s="34"/>
      <c r="H85" s="34"/>
      <c r="I85" s="34"/>
      <c r="J85" s="34"/>
      <c r="K85" s="34"/>
      <c r="L85" s="34"/>
      <c r="M85" s="34"/>
      <c r="N85" s="34"/>
      <c r="O85" s="34"/>
      <c r="P85" s="34"/>
      <c r="Q85" s="34"/>
      <c r="R85" s="34"/>
      <c r="S85" s="34"/>
      <c r="T85" s="34"/>
      <c r="U85" s="35"/>
      <c r="V85" s="43"/>
      <c r="W85" s="37"/>
      <c r="X85" s="37"/>
      <c r="Y85" s="38"/>
    </row>
    <row r="86" customFormat="false" ht="14" hidden="false" customHeight="false" outlineLevel="0" collapsed="false">
      <c r="A86" s="9"/>
      <c r="B86" s="25" t="s">
        <v>84</v>
      </c>
      <c r="C86" s="26" t="n">
        <v>3.40264650283554</v>
      </c>
      <c r="D86" s="27" t="n">
        <v>47.3534971644613</v>
      </c>
      <c r="E86" s="27"/>
      <c r="F86" s="27"/>
      <c r="G86" s="27"/>
      <c r="H86" s="27"/>
      <c r="I86" s="27"/>
      <c r="J86" s="27" t="n">
        <v>17.1077504725898</v>
      </c>
      <c r="K86" s="27" t="n">
        <v>1.70132325141777</v>
      </c>
      <c r="L86" s="27"/>
      <c r="M86" s="27"/>
      <c r="N86" s="27"/>
      <c r="O86" s="27" t="n">
        <v>29.5841209829868</v>
      </c>
      <c r="P86" s="27" t="n">
        <v>0.850661625708885</v>
      </c>
      <c r="Q86" s="27"/>
      <c r="R86" s="27"/>
      <c r="S86" s="27"/>
      <c r="T86" s="27"/>
      <c r="U86" s="28"/>
      <c r="V86" s="41" t="n">
        <f aca="false">SUM(C86:U86)</f>
        <v>100</v>
      </c>
      <c r="W86" s="30" t="n">
        <v>217</v>
      </c>
      <c r="X86" s="30" t="n">
        <v>633</v>
      </c>
      <c r="Y86" s="31" t="n">
        <v>850</v>
      </c>
    </row>
    <row r="87" customFormat="false" ht="14" hidden="false" customHeight="false" outlineLevel="0" collapsed="false">
      <c r="A87" s="9"/>
      <c r="B87" s="25" t="s">
        <v>85</v>
      </c>
      <c r="C87" s="26" t="n">
        <v>0.505605627610464</v>
      </c>
      <c r="D87" s="27" t="n">
        <v>57.529127280721</v>
      </c>
      <c r="E87" s="27" t="n">
        <v>0.131897120246208</v>
      </c>
      <c r="F87" s="27"/>
      <c r="G87" s="27"/>
      <c r="H87" s="27"/>
      <c r="I87" s="27"/>
      <c r="J87" s="27" t="n">
        <v>14.0910090129699</v>
      </c>
      <c r="K87" s="27" t="n">
        <v>1.89052539019565</v>
      </c>
      <c r="L87" s="27"/>
      <c r="M87" s="27"/>
      <c r="N87" s="27"/>
      <c r="O87" s="27" t="n">
        <v>24.972521433282</v>
      </c>
      <c r="P87" s="27" t="n">
        <v>0.87931413497472</v>
      </c>
      <c r="Q87" s="27"/>
      <c r="R87" s="27"/>
      <c r="S87" s="27"/>
      <c r="T87" s="27"/>
      <c r="U87" s="28"/>
      <c r="V87" s="41" t="n">
        <f aca="false">SUM(C87:U87)</f>
        <v>99.9999999999999</v>
      </c>
      <c r="W87" s="30" t="n">
        <v>2078</v>
      </c>
      <c r="X87" s="30" t="n">
        <v>2094</v>
      </c>
      <c r="Y87" s="31" t="n">
        <v>4172</v>
      </c>
    </row>
    <row r="88" customFormat="false" ht="14" hidden="false" customHeight="false" outlineLevel="0" collapsed="false">
      <c r="A88" s="9"/>
      <c r="B88" s="25" t="s">
        <v>86</v>
      </c>
      <c r="C88" s="26" t="n">
        <v>2.36622748050551</v>
      </c>
      <c r="D88" s="27" t="n">
        <v>53.2132293627319</v>
      </c>
      <c r="E88" s="27" t="n">
        <v>0.43022317827373</v>
      </c>
      <c r="F88" s="27"/>
      <c r="G88" s="27"/>
      <c r="H88" s="27"/>
      <c r="I88" s="27"/>
      <c r="J88" s="27" t="n">
        <v>17.2358160795913</v>
      </c>
      <c r="K88" s="27" t="n">
        <v>1.04866899704222</v>
      </c>
      <c r="L88" s="27"/>
      <c r="M88" s="27"/>
      <c r="N88" s="27"/>
      <c r="O88" s="27" t="n">
        <v>24.6840548534552</v>
      </c>
      <c r="P88" s="27" t="n">
        <v>1.02178004840011</v>
      </c>
      <c r="Q88" s="27"/>
      <c r="R88" s="27"/>
      <c r="S88" s="27"/>
      <c r="T88" s="27"/>
      <c r="U88" s="28"/>
      <c r="V88" s="41" t="n">
        <f aca="false">SUM(C88:U88)</f>
        <v>100</v>
      </c>
      <c r="W88" s="30" t="n">
        <v>660</v>
      </c>
      <c r="X88" s="30" t="n">
        <v>2507</v>
      </c>
      <c r="Y88" s="31" t="n">
        <v>3167</v>
      </c>
    </row>
    <row r="89" customFormat="false" ht="14" hidden="false" customHeight="false" outlineLevel="0" collapsed="false">
      <c r="A89" s="9"/>
      <c r="B89" s="32"/>
      <c r="C89" s="33"/>
      <c r="D89" s="34"/>
      <c r="E89" s="34"/>
      <c r="F89" s="34"/>
      <c r="G89" s="34"/>
      <c r="H89" s="34"/>
      <c r="I89" s="34"/>
      <c r="J89" s="34"/>
      <c r="K89" s="34"/>
      <c r="L89" s="34"/>
      <c r="M89" s="34"/>
      <c r="N89" s="34"/>
      <c r="O89" s="34"/>
      <c r="P89" s="34"/>
      <c r="Q89" s="34"/>
      <c r="R89" s="34"/>
      <c r="S89" s="34"/>
      <c r="T89" s="34"/>
      <c r="U89" s="35"/>
      <c r="V89" s="43"/>
      <c r="W89" s="37"/>
      <c r="X89" s="37"/>
      <c r="Y89" s="38"/>
    </row>
    <row r="90" customFormat="false" ht="14" hidden="false" customHeight="false" outlineLevel="0" collapsed="false">
      <c r="A90" s="9"/>
      <c r="B90" s="25" t="s">
        <v>87</v>
      </c>
      <c r="C90" s="26" t="n">
        <v>3.39805825242718</v>
      </c>
      <c r="D90" s="27" t="n">
        <v>6.60194174757282</v>
      </c>
      <c r="E90" s="27"/>
      <c r="F90" s="27"/>
      <c r="G90" s="27"/>
      <c r="H90" s="27" t="n">
        <v>22.4271844660194</v>
      </c>
      <c r="I90" s="27"/>
      <c r="J90" s="27" t="n">
        <v>27.4757281553398</v>
      </c>
      <c r="K90" s="27"/>
      <c r="L90" s="27" t="n">
        <v>7.37864077669903</v>
      </c>
      <c r="M90" s="27"/>
      <c r="N90" s="27"/>
      <c r="O90" s="27" t="n">
        <v>21.6504854368932</v>
      </c>
      <c r="P90" s="27"/>
      <c r="Q90" s="27"/>
      <c r="R90" s="27" t="n">
        <v>11.0679611650485</v>
      </c>
      <c r="S90" s="27"/>
      <c r="T90" s="27"/>
      <c r="U90" s="28"/>
      <c r="V90" s="41" t="n">
        <f aca="false">SUM(C90:U90)</f>
        <v>99.9999999999999</v>
      </c>
      <c r="W90" s="30" t="n">
        <v>254</v>
      </c>
      <c r="X90" s="30" t="n">
        <v>741</v>
      </c>
      <c r="Y90" s="31" t="n">
        <v>995</v>
      </c>
    </row>
    <row r="91" customFormat="false" ht="14" hidden="false" customHeight="false" outlineLevel="0" collapsed="false">
      <c r="A91" s="9"/>
      <c r="B91" s="25" t="s">
        <v>88</v>
      </c>
      <c r="C91" s="26" t="n">
        <v>2.8705330990041</v>
      </c>
      <c r="D91" s="27" t="n">
        <v>2.06990822105058</v>
      </c>
      <c r="E91" s="27"/>
      <c r="F91" s="27"/>
      <c r="G91" s="27"/>
      <c r="H91" s="27" t="n">
        <v>35.0517477055263</v>
      </c>
      <c r="I91" s="27"/>
      <c r="J91" s="27" t="n">
        <v>21.1677406756493</v>
      </c>
      <c r="K91" s="27"/>
      <c r="L91" s="27" t="n">
        <v>9.99804725639524</v>
      </c>
      <c r="M91" s="27"/>
      <c r="N91" s="27"/>
      <c r="O91" s="27" t="n">
        <v>12.4780316344464</v>
      </c>
      <c r="P91" s="27"/>
      <c r="Q91" s="27"/>
      <c r="R91" s="27" t="n">
        <v>15.4071470415934</v>
      </c>
      <c r="S91" s="27" t="n">
        <v>0.9568443663347</v>
      </c>
      <c r="T91" s="27"/>
      <c r="U91" s="28"/>
      <c r="V91" s="41" t="n">
        <f aca="false">SUM(C91:U91)</f>
        <v>100</v>
      </c>
      <c r="W91" s="30" t="n">
        <v>2318</v>
      </c>
      <c r="X91" s="30" t="n">
        <v>2803</v>
      </c>
      <c r="Y91" s="31" t="n">
        <v>5121</v>
      </c>
    </row>
    <row r="92" customFormat="false" ht="14" hidden="false" customHeight="false" outlineLevel="0" collapsed="false">
      <c r="A92" s="9"/>
      <c r="B92" s="25" t="s">
        <v>89</v>
      </c>
      <c r="C92" s="26" t="n">
        <v>2.62201453790239</v>
      </c>
      <c r="D92" s="27" t="n">
        <v>2.36240913811007</v>
      </c>
      <c r="E92" s="27"/>
      <c r="F92" s="27"/>
      <c r="G92" s="27"/>
      <c r="H92" s="27" t="n">
        <v>42.938733125649</v>
      </c>
      <c r="I92" s="27"/>
      <c r="J92" s="27" t="n">
        <v>11.9678089304258</v>
      </c>
      <c r="K92" s="27"/>
      <c r="L92" s="27" t="n">
        <v>7.55451713395639</v>
      </c>
      <c r="M92" s="27"/>
      <c r="N92" s="27"/>
      <c r="O92" s="27" t="n">
        <v>13.1619937694704</v>
      </c>
      <c r="P92" s="27"/>
      <c r="Q92" s="27"/>
      <c r="R92" s="27" t="n">
        <v>17.601246105919</v>
      </c>
      <c r="S92" s="27" t="n">
        <v>1.79127725856698</v>
      </c>
      <c r="T92" s="27"/>
      <c r="U92" s="28"/>
      <c r="V92" s="41" t="n">
        <f aca="false">SUM(C92:U92)</f>
        <v>100</v>
      </c>
      <c r="W92" s="30" t="n">
        <v>1846</v>
      </c>
      <c r="X92" s="30" t="n">
        <v>2006</v>
      </c>
      <c r="Y92" s="31" t="n">
        <v>3852</v>
      </c>
    </row>
    <row r="93" customFormat="false" ht="14" hidden="false" customHeight="false" outlineLevel="0" collapsed="false">
      <c r="A93" s="9"/>
      <c r="B93" s="32"/>
      <c r="C93" s="33"/>
      <c r="D93" s="34"/>
      <c r="E93" s="34"/>
      <c r="F93" s="34"/>
      <c r="G93" s="34"/>
      <c r="H93" s="34"/>
      <c r="I93" s="34"/>
      <c r="J93" s="34"/>
      <c r="K93" s="34"/>
      <c r="L93" s="34"/>
      <c r="M93" s="34"/>
      <c r="N93" s="34"/>
      <c r="O93" s="34"/>
      <c r="P93" s="34"/>
      <c r="Q93" s="34"/>
      <c r="R93" s="34"/>
      <c r="S93" s="34"/>
      <c r="T93" s="34"/>
      <c r="U93" s="35"/>
      <c r="V93" s="43"/>
      <c r="W93" s="37"/>
      <c r="X93" s="37"/>
      <c r="Y93" s="38"/>
    </row>
    <row r="94" customFormat="false" ht="14" hidden="false" customHeight="false" outlineLevel="0" collapsed="false">
      <c r="A94" s="9"/>
      <c r="B94" s="25" t="s">
        <v>90</v>
      </c>
      <c r="C94" s="26" t="n">
        <v>7.52895752895753</v>
      </c>
      <c r="D94" s="27" t="n">
        <v>30.2123552123552</v>
      </c>
      <c r="E94" s="27"/>
      <c r="F94" s="27" t="n">
        <v>3.57142857142857</v>
      </c>
      <c r="G94" s="27"/>
      <c r="H94" s="27"/>
      <c r="I94" s="27"/>
      <c r="J94" s="27" t="n">
        <v>12.7413127413127</v>
      </c>
      <c r="K94" s="27" t="n">
        <v>9.55598455598456</v>
      </c>
      <c r="L94" s="27"/>
      <c r="M94" s="27"/>
      <c r="N94" s="27"/>
      <c r="O94" s="27" t="n">
        <v>20.2702702702703</v>
      </c>
      <c r="P94" s="27"/>
      <c r="Q94" s="27"/>
      <c r="R94" s="27"/>
      <c r="S94" s="27"/>
      <c r="T94" s="27" t="n">
        <v>6.17760617760618</v>
      </c>
      <c r="U94" s="28" t="n">
        <v>9.94208494208494</v>
      </c>
      <c r="V94" s="41" t="n">
        <f aca="false">SUM(C94:U94)</f>
        <v>100</v>
      </c>
      <c r="W94" s="30" t="n">
        <v>253</v>
      </c>
      <c r="X94" s="30" t="n">
        <v>783</v>
      </c>
      <c r="Y94" s="31" t="n">
        <v>1036</v>
      </c>
    </row>
    <row r="95" customFormat="false" ht="14" hidden="false" customHeight="false" outlineLevel="0" collapsed="false">
      <c r="A95" s="9"/>
      <c r="B95" s="32"/>
      <c r="C95" s="33"/>
      <c r="D95" s="34"/>
      <c r="E95" s="34"/>
      <c r="F95" s="34"/>
      <c r="G95" s="34"/>
      <c r="H95" s="34"/>
      <c r="I95" s="34"/>
      <c r="J95" s="34"/>
      <c r="K95" s="34"/>
      <c r="L95" s="34"/>
      <c r="M95" s="34"/>
      <c r="N95" s="34"/>
      <c r="O95" s="34"/>
      <c r="P95" s="34"/>
      <c r="Q95" s="34"/>
      <c r="R95" s="34"/>
      <c r="S95" s="34"/>
      <c r="T95" s="34"/>
      <c r="U95" s="35"/>
      <c r="V95" s="43"/>
      <c r="W95" s="37"/>
      <c r="X95" s="37"/>
      <c r="Y95" s="38"/>
    </row>
    <row r="96" customFormat="false" ht="14" hidden="false" customHeight="false" outlineLevel="0" collapsed="false">
      <c r="A96" s="9"/>
      <c r="B96" s="25" t="s">
        <v>91</v>
      </c>
      <c r="C96" s="26" t="n">
        <v>4.79937057435091</v>
      </c>
      <c r="D96" s="27"/>
      <c r="E96" s="27"/>
      <c r="F96" s="27"/>
      <c r="G96" s="27"/>
      <c r="H96" s="27" t="n">
        <v>23.9968528717545</v>
      </c>
      <c r="I96" s="27"/>
      <c r="J96" s="27" t="n">
        <v>33.6742722265932</v>
      </c>
      <c r="K96" s="27"/>
      <c r="L96" s="27"/>
      <c r="M96" s="27"/>
      <c r="N96" s="27"/>
      <c r="O96" s="27" t="n">
        <v>17.7025963808025</v>
      </c>
      <c r="P96" s="27"/>
      <c r="Q96" s="27"/>
      <c r="R96" s="27" t="n">
        <v>19.8269079464988</v>
      </c>
      <c r="S96" s="27"/>
      <c r="T96" s="27"/>
      <c r="U96" s="28"/>
      <c r="V96" s="41" t="n">
        <f aca="false">SUM(C96:U96)</f>
        <v>99.9999999999999</v>
      </c>
      <c r="W96" s="30" t="n">
        <v>295</v>
      </c>
      <c r="X96" s="30" t="n">
        <v>976</v>
      </c>
      <c r="Y96" s="31" t="n">
        <v>1271</v>
      </c>
    </row>
    <row r="97" customFormat="false" ht="14" hidden="false" customHeight="false" outlineLevel="0" collapsed="false">
      <c r="A97" s="9"/>
      <c r="B97" s="25" t="s">
        <v>92</v>
      </c>
      <c r="C97" s="26" t="n">
        <v>6.13351406302948</v>
      </c>
      <c r="D97" s="27"/>
      <c r="E97" s="27" t="n">
        <v>0.389698407319553</v>
      </c>
      <c r="F97" s="27"/>
      <c r="G97" s="27"/>
      <c r="H97" s="27" t="n">
        <v>37.7838021009827</v>
      </c>
      <c r="I97" s="27"/>
      <c r="J97" s="27" t="n">
        <v>21.7045069467977</v>
      </c>
      <c r="K97" s="27"/>
      <c r="L97" s="27"/>
      <c r="M97" s="27"/>
      <c r="N97" s="27"/>
      <c r="O97" s="27" t="n">
        <v>5.54049474754321</v>
      </c>
      <c r="P97" s="27"/>
      <c r="Q97" s="27"/>
      <c r="R97" s="27" t="n">
        <v>28.4479837343273</v>
      </c>
      <c r="S97" s="27"/>
      <c r="T97" s="27"/>
      <c r="U97" s="28"/>
      <c r="V97" s="41" t="n">
        <f aca="false">SUM(C97:U97)</f>
        <v>99.9999999999999</v>
      </c>
      <c r="W97" s="30" t="n">
        <v>2766</v>
      </c>
      <c r="X97" s="30" t="n">
        <v>3136</v>
      </c>
      <c r="Y97" s="31" t="n">
        <v>5902</v>
      </c>
    </row>
    <row r="98" customFormat="false" ht="14" hidden="false" customHeight="false" outlineLevel="0" collapsed="false">
      <c r="A98" s="9"/>
      <c r="B98" s="25" t="s">
        <v>93</v>
      </c>
      <c r="C98" s="26" t="n">
        <v>6.81818181818182</v>
      </c>
      <c r="D98" s="27"/>
      <c r="E98" s="27" t="n">
        <v>0.454545454545455</v>
      </c>
      <c r="F98" s="27"/>
      <c r="G98" s="27"/>
      <c r="H98" s="27" t="n">
        <v>39.4670846394984</v>
      </c>
      <c r="I98" s="27"/>
      <c r="J98" s="27" t="n">
        <v>15.6112852664577</v>
      </c>
      <c r="K98" s="27"/>
      <c r="L98" s="27"/>
      <c r="M98" s="27"/>
      <c r="N98" s="27"/>
      <c r="O98" s="27" t="n">
        <v>6.37931034482759</v>
      </c>
      <c r="P98" s="27"/>
      <c r="Q98" s="27"/>
      <c r="R98" s="27" t="n">
        <v>31.269592476489</v>
      </c>
      <c r="S98" s="27"/>
      <c r="T98" s="27"/>
      <c r="U98" s="28"/>
      <c r="V98" s="41" t="n">
        <f aca="false">SUM(C98:U98)</f>
        <v>100</v>
      </c>
      <c r="W98" s="30" t="n">
        <v>2498</v>
      </c>
      <c r="X98" s="30" t="n">
        <v>3882</v>
      </c>
      <c r="Y98" s="31" t="n">
        <v>6380</v>
      </c>
    </row>
    <row r="99" customFormat="false" ht="14" hidden="false" customHeight="false" outlineLevel="0" collapsed="false">
      <c r="A99" s="9"/>
      <c r="B99" s="32"/>
      <c r="C99" s="44"/>
      <c r="D99" s="34"/>
      <c r="E99" s="34"/>
      <c r="F99" s="34"/>
      <c r="G99" s="34"/>
      <c r="H99" s="34"/>
      <c r="I99" s="34"/>
      <c r="J99" s="34"/>
      <c r="K99" s="34"/>
      <c r="L99" s="34"/>
      <c r="M99" s="34"/>
      <c r="N99" s="34"/>
      <c r="O99" s="34"/>
      <c r="P99" s="34"/>
      <c r="Q99" s="34"/>
      <c r="R99" s="34"/>
      <c r="S99" s="34"/>
      <c r="T99" s="34"/>
      <c r="U99" s="35"/>
      <c r="V99" s="43"/>
      <c r="W99" s="37"/>
      <c r="X99" s="37"/>
      <c r="Y99" s="38"/>
    </row>
    <row r="100" customFormat="false" ht="15" hidden="false" customHeight="false" outlineLevel="0" collapsed="false">
      <c r="A100" s="9"/>
      <c r="B100" s="45" t="s">
        <v>94</v>
      </c>
      <c r="C100" s="46"/>
      <c r="D100" s="47" t="n">
        <v>70.6646294881589</v>
      </c>
      <c r="E100" s="47"/>
      <c r="F100" s="47"/>
      <c r="G100" s="47"/>
      <c r="H100" s="47"/>
      <c r="I100" s="47"/>
      <c r="J100" s="47" t="n">
        <v>9.16730328495034</v>
      </c>
      <c r="K100" s="47" t="n">
        <v>15.6608097784568</v>
      </c>
      <c r="L100" s="47"/>
      <c r="M100" s="47"/>
      <c r="N100" s="47"/>
      <c r="O100" s="47"/>
      <c r="P100" s="47" t="n">
        <v>4.50725744843392</v>
      </c>
      <c r="Q100" s="47"/>
      <c r="R100" s="47"/>
      <c r="S100" s="47"/>
      <c r="T100" s="47"/>
      <c r="U100" s="48"/>
      <c r="V100" s="49" t="n">
        <f aca="false">SUM(C100:U100)</f>
        <v>100</v>
      </c>
      <c r="W100" s="50" t="n">
        <v>327</v>
      </c>
      <c r="X100" s="50" t="n">
        <v>982</v>
      </c>
      <c r="Y100" s="51" t="n">
        <v>1309</v>
      </c>
    </row>
    <row r="101" customFormat="false" ht="13" hidden="false" customHeight="false" outlineLevel="0" collapsed="false">
      <c r="A101" s="5"/>
      <c r="B101" s="52"/>
      <c r="C101" s="53"/>
      <c r="D101" s="53"/>
      <c r="E101" s="53"/>
      <c r="F101" s="53"/>
      <c r="G101" s="53"/>
      <c r="H101" s="53"/>
      <c r="I101" s="53"/>
      <c r="J101" s="53"/>
      <c r="K101" s="53"/>
      <c r="L101" s="53"/>
      <c r="M101" s="53"/>
      <c r="N101" s="53"/>
      <c r="O101" s="53"/>
      <c r="P101" s="53"/>
      <c r="Q101" s="53"/>
      <c r="R101" s="53"/>
      <c r="S101" s="53"/>
      <c r="T101" s="53"/>
      <c r="U101" s="53"/>
      <c r="V101" s="54"/>
      <c r="Y101" s="55"/>
    </row>
    <row r="102" customFormat="false" ht="13" hidden="false" customHeight="false" outlineLevel="0" collapsed="false">
      <c r="C102" s="56"/>
      <c r="D102" s="56"/>
      <c r="E102" s="56"/>
      <c r="F102" s="56"/>
      <c r="G102" s="56"/>
      <c r="H102" s="56"/>
      <c r="I102" s="56"/>
      <c r="J102" s="56"/>
      <c r="K102" s="56"/>
      <c r="L102" s="56"/>
      <c r="M102" s="56"/>
      <c r="N102" s="56"/>
      <c r="O102" s="56"/>
      <c r="P102" s="56"/>
      <c r="Q102" s="56"/>
      <c r="R102" s="56"/>
      <c r="S102" s="56"/>
      <c r="T102" s="56"/>
      <c r="U102" s="56"/>
      <c r="V102" s="54"/>
      <c r="Y102" s="55"/>
    </row>
    <row r="103" customFormat="false" ht="14" hidden="false" customHeight="false" outlineLevel="0" collapsed="false">
      <c r="A103" s="5"/>
      <c r="B103" s="57"/>
      <c r="C103" s="58"/>
      <c r="D103" s="58"/>
      <c r="E103" s="58"/>
      <c r="F103" s="58"/>
      <c r="G103" s="58"/>
      <c r="H103" s="58"/>
      <c r="I103" s="58"/>
      <c r="J103" s="58"/>
      <c r="K103" s="58"/>
      <c r="L103" s="58"/>
      <c r="M103" s="58"/>
      <c r="N103" s="58"/>
      <c r="O103" s="58"/>
      <c r="P103" s="58"/>
      <c r="Q103" s="58"/>
      <c r="R103" s="58"/>
      <c r="S103" s="58"/>
      <c r="T103" s="58"/>
      <c r="U103" s="58"/>
      <c r="V103" s="54"/>
      <c r="W103" s="8" t="s">
        <v>1</v>
      </c>
      <c r="X103" s="8"/>
      <c r="Y103" s="8"/>
    </row>
    <row r="104" customFormat="false" ht="26" hidden="false" customHeight="false" outlineLevel="0" collapsed="false">
      <c r="B104" s="10" t="s">
        <v>95</v>
      </c>
      <c r="C104" s="59" t="s">
        <v>3</v>
      </c>
      <c r="D104" s="60" t="s">
        <v>4</v>
      </c>
      <c r="E104" s="60" t="s">
        <v>5</v>
      </c>
      <c r="F104" s="60" t="s">
        <v>6</v>
      </c>
      <c r="G104" s="60" t="s">
        <v>7</v>
      </c>
      <c r="H104" s="60" t="s">
        <v>8</v>
      </c>
      <c r="I104" s="60" t="s">
        <v>9</v>
      </c>
      <c r="J104" s="60" t="s">
        <v>10</v>
      </c>
      <c r="K104" s="60" t="s">
        <v>11</v>
      </c>
      <c r="L104" s="60" t="s">
        <v>12</v>
      </c>
      <c r="M104" s="60" t="s">
        <v>13</v>
      </c>
      <c r="N104" s="60" t="s">
        <v>14</v>
      </c>
      <c r="O104" s="60" t="s">
        <v>15</v>
      </c>
      <c r="P104" s="60" t="s">
        <v>16</v>
      </c>
      <c r="Q104" s="60" t="s">
        <v>17</v>
      </c>
      <c r="R104" s="60" t="s">
        <v>18</v>
      </c>
      <c r="S104" s="60" t="s">
        <v>19</v>
      </c>
      <c r="T104" s="60" t="s">
        <v>20</v>
      </c>
      <c r="U104" s="61" t="s">
        <v>21</v>
      </c>
      <c r="V104" s="14" t="s">
        <v>22</v>
      </c>
      <c r="W104" s="15" t="s">
        <v>23</v>
      </c>
      <c r="X104" s="16" t="s">
        <v>24</v>
      </c>
      <c r="Y104" s="17" t="s">
        <v>25</v>
      </c>
    </row>
    <row r="105" customFormat="false" ht="14" hidden="false" customHeight="false" outlineLevel="0" collapsed="false">
      <c r="B105" s="62" t="s">
        <v>96</v>
      </c>
      <c r="C105" s="19" t="n">
        <v>11.2590799031477</v>
      </c>
      <c r="D105" s="20"/>
      <c r="E105" s="20" t="n">
        <v>14.9515738498789</v>
      </c>
      <c r="F105" s="20"/>
      <c r="G105" s="20"/>
      <c r="H105" s="20" t="n">
        <v>1.21065375302663</v>
      </c>
      <c r="I105" s="20"/>
      <c r="J105" s="20" t="n">
        <v>13.498789346247</v>
      </c>
      <c r="K105" s="20"/>
      <c r="L105" s="20"/>
      <c r="M105" s="20" t="n">
        <v>20.9443099273608</v>
      </c>
      <c r="N105" s="20"/>
      <c r="O105" s="20" t="n">
        <v>8.65617433414044</v>
      </c>
      <c r="P105" s="20"/>
      <c r="Q105" s="20" t="n">
        <v>29.4794188861985</v>
      </c>
      <c r="R105" s="20"/>
      <c r="S105" s="20"/>
      <c r="T105" s="20"/>
      <c r="U105" s="21"/>
      <c r="V105" s="63" t="n">
        <f aca="false">SUM(C105:U105)</f>
        <v>100</v>
      </c>
      <c r="W105" s="64" t="n">
        <v>919</v>
      </c>
      <c r="X105" s="23" t="n">
        <v>895</v>
      </c>
      <c r="Y105" s="24" t="n">
        <v>1814</v>
      </c>
    </row>
    <row r="106" customFormat="false" ht="14" hidden="false" customHeight="false" outlineLevel="0" collapsed="false">
      <c r="B106" s="65" t="s">
        <v>97</v>
      </c>
      <c r="C106" s="26" t="n">
        <v>9.17892385030721</v>
      </c>
      <c r="D106" s="27"/>
      <c r="E106" s="27" t="n">
        <v>12.6419661143176</v>
      </c>
      <c r="F106" s="27"/>
      <c r="G106" s="27"/>
      <c r="H106" s="27" t="n">
        <v>1.1171104077453</v>
      </c>
      <c r="I106" s="27"/>
      <c r="J106" s="27" t="n">
        <v>17.2965928132564</v>
      </c>
      <c r="K106" s="27"/>
      <c r="L106" s="27"/>
      <c r="M106" s="27" t="n">
        <v>20.1079873394154</v>
      </c>
      <c r="N106" s="27"/>
      <c r="O106" s="27" t="n">
        <v>4.59877117855148</v>
      </c>
      <c r="P106" s="27"/>
      <c r="Q106" s="27" t="n">
        <v>35.0586482964066</v>
      </c>
      <c r="R106" s="27"/>
      <c r="S106" s="27"/>
      <c r="T106" s="27"/>
      <c r="U106" s="28"/>
      <c r="V106" s="41" t="n">
        <f aca="false">SUM(C106:U106)</f>
        <v>100</v>
      </c>
      <c r="W106" s="30" t="n">
        <v>2540</v>
      </c>
      <c r="X106" s="30" t="n">
        <v>3481</v>
      </c>
      <c r="Y106" s="31" t="n">
        <v>6021</v>
      </c>
    </row>
    <row r="107" customFormat="false" ht="14" hidden="false" customHeight="false" outlineLevel="0" collapsed="false">
      <c r="B107" s="65" t="s">
        <v>98</v>
      </c>
      <c r="C107" s="26" t="n">
        <v>9.60092539039908</v>
      </c>
      <c r="D107" s="27" t="n">
        <v>0.520532099479468</v>
      </c>
      <c r="E107" s="27" t="n">
        <v>14.6616541353383</v>
      </c>
      <c r="F107" s="27"/>
      <c r="G107" s="27"/>
      <c r="H107" s="27" t="n">
        <v>1.67727009832273</v>
      </c>
      <c r="I107" s="27"/>
      <c r="J107" s="27" t="n">
        <v>11.336032388664</v>
      </c>
      <c r="K107" s="27"/>
      <c r="L107" s="27"/>
      <c r="M107" s="27" t="n">
        <v>23.2215153267785</v>
      </c>
      <c r="N107" s="27"/>
      <c r="O107" s="27" t="n">
        <v>6.04395604395604</v>
      </c>
      <c r="P107" s="27"/>
      <c r="Q107" s="27" t="n">
        <v>32.9381145170619</v>
      </c>
      <c r="R107" s="27"/>
      <c r="S107" s="27"/>
      <c r="T107" s="27"/>
      <c r="U107" s="28"/>
      <c r="V107" s="41" t="n">
        <f aca="false">SUM(C107:U107)</f>
        <v>100</v>
      </c>
      <c r="W107" s="30" t="n">
        <v>1143</v>
      </c>
      <c r="X107" s="30" t="n">
        <v>2690</v>
      </c>
      <c r="Y107" s="31" t="n">
        <v>3833</v>
      </c>
    </row>
    <row r="108" customFormat="false" ht="14" hidden="false" customHeight="false" outlineLevel="0" collapsed="false">
      <c r="A108" s="5"/>
      <c r="B108" s="66"/>
      <c r="C108" s="33"/>
      <c r="D108" s="34"/>
      <c r="E108" s="34"/>
      <c r="F108" s="34"/>
      <c r="G108" s="34"/>
      <c r="H108" s="34"/>
      <c r="I108" s="34"/>
      <c r="J108" s="34"/>
      <c r="K108" s="34"/>
      <c r="L108" s="34"/>
      <c r="M108" s="34"/>
      <c r="N108" s="34"/>
      <c r="O108" s="34"/>
      <c r="P108" s="34"/>
      <c r="Q108" s="34"/>
      <c r="R108" s="34"/>
      <c r="S108" s="34"/>
      <c r="T108" s="34"/>
      <c r="U108" s="35"/>
      <c r="V108" s="43"/>
      <c r="W108" s="37"/>
      <c r="X108" s="37"/>
      <c r="Y108" s="38"/>
    </row>
    <row r="109" customFormat="false" ht="14" hidden="false" customHeight="false" outlineLevel="0" collapsed="false">
      <c r="B109" s="65" t="s">
        <v>99</v>
      </c>
      <c r="C109" s="26"/>
      <c r="D109" s="27" t="n">
        <v>47.8748724923495</v>
      </c>
      <c r="E109" s="27" t="n">
        <v>1.49608976538592</v>
      </c>
      <c r="F109" s="27"/>
      <c r="G109" s="27"/>
      <c r="H109" s="27"/>
      <c r="I109" s="27"/>
      <c r="J109" s="27" t="n">
        <v>18.8711322679361</v>
      </c>
      <c r="K109" s="27"/>
      <c r="L109" s="27"/>
      <c r="M109" s="27" t="n">
        <v>3.50221013260796</v>
      </c>
      <c r="N109" s="27"/>
      <c r="O109" s="27" t="n">
        <v>16.6269976198572</v>
      </c>
      <c r="P109" s="27"/>
      <c r="Q109" s="27"/>
      <c r="R109" s="27"/>
      <c r="S109" s="27"/>
      <c r="T109" s="27" t="n">
        <v>11.6286977218633</v>
      </c>
      <c r="U109" s="28"/>
      <c r="V109" s="41" t="n">
        <f aca="false">SUM(C109:U109)</f>
        <v>100</v>
      </c>
      <c r="W109" s="30" t="n">
        <v>1684</v>
      </c>
      <c r="X109" s="30" t="n">
        <v>1257</v>
      </c>
      <c r="Y109" s="31" t="n">
        <v>2941</v>
      </c>
    </row>
    <row r="110" customFormat="false" ht="14" hidden="false" customHeight="false" outlineLevel="0" collapsed="false">
      <c r="B110" s="65" t="s">
        <v>100</v>
      </c>
      <c r="C110" s="26"/>
      <c r="D110" s="27" t="n">
        <v>59.4159388646288</v>
      </c>
      <c r="E110" s="27" t="n">
        <v>8.02401746724891</v>
      </c>
      <c r="F110" s="27"/>
      <c r="G110" s="27"/>
      <c r="H110" s="27"/>
      <c r="I110" s="27"/>
      <c r="J110" s="27" t="n">
        <v>7.47816593886463</v>
      </c>
      <c r="K110" s="27"/>
      <c r="L110" s="27"/>
      <c r="M110" s="27"/>
      <c r="N110" s="27"/>
      <c r="O110" s="27" t="n">
        <v>18.1222707423581</v>
      </c>
      <c r="P110" s="27"/>
      <c r="Q110" s="27"/>
      <c r="R110" s="27"/>
      <c r="S110" s="27"/>
      <c r="T110" s="27" t="n">
        <v>6.95960698689956</v>
      </c>
      <c r="U110" s="28"/>
      <c r="V110" s="41" t="n">
        <f aca="false">SUM(C110:U110)</f>
        <v>100</v>
      </c>
      <c r="W110" s="30" t="n">
        <v>1198</v>
      </c>
      <c r="X110" s="30" t="n">
        <v>2466</v>
      </c>
      <c r="Y110" s="31" t="n">
        <v>3664</v>
      </c>
    </row>
    <row r="111" customFormat="false" ht="14" hidden="false" customHeight="false" outlineLevel="0" collapsed="false">
      <c r="B111" s="65" t="s">
        <v>101</v>
      </c>
      <c r="C111" s="26"/>
      <c r="D111" s="27" t="n">
        <v>31.0326377742108</v>
      </c>
      <c r="E111" s="27" t="n">
        <v>0.374531835205992</v>
      </c>
      <c r="F111" s="27"/>
      <c r="G111" s="27"/>
      <c r="H111" s="27"/>
      <c r="I111" s="27"/>
      <c r="J111" s="27" t="n">
        <v>4.54788657035848</v>
      </c>
      <c r="K111" s="27"/>
      <c r="L111" s="27"/>
      <c r="M111" s="27"/>
      <c r="N111" s="27"/>
      <c r="O111" s="27" t="n">
        <v>59.9250936329588</v>
      </c>
      <c r="P111" s="27"/>
      <c r="Q111" s="27"/>
      <c r="R111" s="27"/>
      <c r="S111" s="27"/>
      <c r="T111" s="27" t="n">
        <v>4.11985018726592</v>
      </c>
      <c r="U111" s="28"/>
      <c r="V111" s="41" t="n">
        <f aca="false">SUM(C111:U111)</f>
        <v>100</v>
      </c>
      <c r="W111" s="30" t="n">
        <v>625</v>
      </c>
      <c r="X111" s="30" t="n">
        <v>1237</v>
      </c>
      <c r="Y111" s="31" t="n">
        <v>1862</v>
      </c>
    </row>
    <row r="112" customFormat="false" ht="14" hidden="false" customHeight="false" outlineLevel="0" collapsed="false">
      <c r="A112" s="5"/>
      <c r="B112" s="66"/>
      <c r="C112" s="33"/>
      <c r="D112" s="34"/>
      <c r="E112" s="34"/>
      <c r="F112" s="34"/>
      <c r="G112" s="34"/>
      <c r="H112" s="34"/>
      <c r="I112" s="34"/>
      <c r="J112" s="34"/>
      <c r="K112" s="34"/>
      <c r="L112" s="34"/>
      <c r="M112" s="34"/>
      <c r="N112" s="34"/>
      <c r="O112" s="34"/>
      <c r="P112" s="34"/>
      <c r="Q112" s="34"/>
      <c r="R112" s="34"/>
      <c r="S112" s="34"/>
      <c r="T112" s="34"/>
      <c r="U112" s="35"/>
      <c r="V112" s="43"/>
      <c r="W112" s="37"/>
      <c r="X112" s="37"/>
      <c r="Y112" s="38"/>
    </row>
    <row r="113" customFormat="false" ht="14" hidden="false" customHeight="false" outlineLevel="0" collapsed="false">
      <c r="B113" s="65" t="s">
        <v>102</v>
      </c>
      <c r="C113" s="26"/>
      <c r="D113" s="27" t="n">
        <v>10.8501118568233</v>
      </c>
      <c r="E113" s="27" t="n">
        <v>1.23042505592841</v>
      </c>
      <c r="F113" s="27"/>
      <c r="G113" s="27"/>
      <c r="H113" s="27" t="n">
        <v>12.3415361670395</v>
      </c>
      <c r="I113" s="27"/>
      <c r="J113" s="27" t="n">
        <v>1.49142431021626</v>
      </c>
      <c r="K113" s="27" t="n">
        <v>66.4056674123788</v>
      </c>
      <c r="L113" s="27"/>
      <c r="M113" s="27"/>
      <c r="N113" s="27"/>
      <c r="O113" s="27" t="n">
        <v>6.52498135719612</v>
      </c>
      <c r="P113" s="27" t="n">
        <v>1.1558538404176</v>
      </c>
      <c r="Q113" s="27"/>
      <c r="R113" s="27"/>
      <c r="S113" s="27"/>
      <c r="T113" s="27"/>
      <c r="U113" s="28"/>
      <c r="V113" s="41" t="n">
        <f aca="false">SUM(C113:U113)</f>
        <v>100</v>
      </c>
      <c r="W113" s="30" t="n">
        <v>742</v>
      </c>
      <c r="X113" s="30" t="n">
        <v>1940</v>
      </c>
      <c r="Y113" s="31" t="n">
        <v>2682</v>
      </c>
    </row>
    <row r="114" customFormat="false" ht="14" hidden="false" customHeight="false" outlineLevel="0" collapsed="false">
      <c r="B114" s="65" t="s">
        <v>103</v>
      </c>
      <c r="C114" s="26"/>
      <c r="D114" s="27" t="n">
        <v>8.69705787261558</v>
      </c>
      <c r="E114" s="27" t="n">
        <v>3.71807306821856</v>
      </c>
      <c r="F114" s="27"/>
      <c r="G114" s="27"/>
      <c r="H114" s="27" t="n">
        <v>11.2512124151309</v>
      </c>
      <c r="I114" s="27"/>
      <c r="J114" s="27" t="n">
        <v>2.48949240219851</v>
      </c>
      <c r="K114" s="27" t="n">
        <v>64.6621403168445</v>
      </c>
      <c r="L114" s="27"/>
      <c r="M114" s="27"/>
      <c r="N114" s="27"/>
      <c r="O114" s="27" t="n">
        <v>7.88878111865503</v>
      </c>
      <c r="P114" s="27" t="n">
        <v>1.29324280633689</v>
      </c>
      <c r="Q114" s="27"/>
      <c r="R114" s="27"/>
      <c r="S114" s="27"/>
      <c r="T114" s="27"/>
      <c r="U114" s="28"/>
      <c r="V114" s="41" t="n">
        <f aca="false">SUM(C114:U114)</f>
        <v>100</v>
      </c>
      <c r="W114" s="30" t="n">
        <v>784</v>
      </c>
      <c r="X114" s="30" t="n">
        <v>2309</v>
      </c>
      <c r="Y114" s="31" t="n">
        <v>3093</v>
      </c>
    </row>
    <row r="115" customFormat="false" ht="14" hidden="false" customHeight="false" outlineLevel="0" collapsed="false">
      <c r="B115" s="65" t="s">
        <v>104</v>
      </c>
      <c r="C115" s="26"/>
      <c r="D115" s="27" t="n">
        <v>8.5955171704709</v>
      </c>
      <c r="E115" s="27" t="n">
        <v>0.945918157515937</v>
      </c>
      <c r="F115" s="27"/>
      <c r="G115" s="27"/>
      <c r="H115" s="27" t="n">
        <v>9.15073000205634</v>
      </c>
      <c r="I115" s="27"/>
      <c r="J115" s="27" t="n">
        <v>4.50339296730413</v>
      </c>
      <c r="K115" s="27" t="n">
        <v>65.0832819247378</v>
      </c>
      <c r="L115" s="27"/>
      <c r="M115" s="27"/>
      <c r="N115" s="27"/>
      <c r="O115" s="27" t="n">
        <v>9.66481595722805</v>
      </c>
      <c r="P115" s="27" t="n">
        <v>2.05634382068682</v>
      </c>
      <c r="Q115" s="27"/>
      <c r="R115" s="27"/>
      <c r="S115" s="27"/>
      <c r="T115" s="27"/>
      <c r="U115" s="28"/>
      <c r="V115" s="41" t="n">
        <f aca="false">SUM(C115:U115)</f>
        <v>100</v>
      </c>
      <c r="W115" s="30" t="n">
        <v>2334</v>
      </c>
      <c r="X115" s="30" t="n">
        <v>2529</v>
      </c>
      <c r="Y115" s="31" t="n">
        <v>4863</v>
      </c>
    </row>
    <row r="116" customFormat="false" ht="14" hidden="false" customHeight="false" outlineLevel="0" collapsed="false">
      <c r="A116" s="5"/>
      <c r="B116" s="66"/>
      <c r="C116" s="33"/>
      <c r="D116" s="34"/>
      <c r="E116" s="34"/>
      <c r="F116" s="34"/>
      <c r="G116" s="34"/>
      <c r="H116" s="34"/>
      <c r="I116" s="34"/>
      <c r="J116" s="34"/>
      <c r="K116" s="34"/>
      <c r="L116" s="34"/>
      <c r="M116" s="34"/>
      <c r="N116" s="34"/>
      <c r="O116" s="34"/>
      <c r="P116" s="34"/>
      <c r="Q116" s="34"/>
      <c r="R116" s="34"/>
      <c r="S116" s="34"/>
      <c r="T116" s="34"/>
      <c r="U116" s="35"/>
      <c r="V116" s="43"/>
      <c r="W116" s="37"/>
      <c r="X116" s="37"/>
      <c r="Y116" s="38"/>
    </row>
    <row r="117" customFormat="false" ht="14" hidden="false" customHeight="false" outlineLevel="0" collapsed="false">
      <c r="B117" s="65" t="s">
        <v>105</v>
      </c>
      <c r="C117" s="26"/>
      <c r="D117" s="27" t="n">
        <v>10.0246002460025</v>
      </c>
      <c r="E117" s="27"/>
      <c r="F117" s="27" t="n">
        <v>12.7921279212792</v>
      </c>
      <c r="G117" s="27"/>
      <c r="H117" s="27" t="n">
        <v>7.38007380073801</v>
      </c>
      <c r="I117" s="27"/>
      <c r="J117" s="27"/>
      <c r="K117" s="27" t="n">
        <v>41.0209102091021</v>
      </c>
      <c r="L117" s="27"/>
      <c r="M117" s="27"/>
      <c r="N117" s="27"/>
      <c r="O117" s="27"/>
      <c r="P117" s="27"/>
      <c r="Q117" s="27"/>
      <c r="R117" s="27"/>
      <c r="S117" s="27"/>
      <c r="T117" s="27" t="n">
        <v>28.7822878228782</v>
      </c>
      <c r="U117" s="28"/>
      <c r="V117" s="41" t="n">
        <f aca="false">SUM(C117:U117)</f>
        <v>100</v>
      </c>
      <c r="W117" s="30" t="n">
        <v>577</v>
      </c>
      <c r="X117" s="30" t="n">
        <v>1049</v>
      </c>
      <c r="Y117" s="31" t="n">
        <v>1626</v>
      </c>
    </row>
    <row r="118" customFormat="false" ht="14" hidden="false" customHeight="false" outlineLevel="0" collapsed="false">
      <c r="B118" s="65" t="s">
        <v>106</v>
      </c>
      <c r="C118" s="26"/>
      <c r="D118" s="27" t="n">
        <v>21.7902350813743</v>
      </c>
      <c r="E118" s="27"/>
      <c r="F118" s="27" t="n">
        <v>9.38065099457505</v>
      </c>
      <c r="G118" s="27"/>
      <c r="H118" s="27" t="n">
        <v>5.83182640144666</v>
      </c>
      <c r="I118" s="27"/>
      <c r="J118" s="27"/>
      <c r="K118" s="27" t="n">
        <v>35.4204339963834</v>
      </c>
      <c r="L118" s="27"/>
      <c r="M118" s="27"/>
      <c r="N118" s="27"/>
      <c r="O118" s="27"/>
      <c r="P118" s="27"/>
      <c r="Q118" s="27"/>
      <c r="R118" s="27"/>
      <c r="S118" s="27"/>
      <c r="T118" s="27" t="n">
        <v>27.5768535262206</v>
      </c>
      <c r="U118" s="28"/>
      <c r="V118" s="41" t="n">
        <f aca="false">SUM(C118:U118)</f>
        <v>100</v>
      </c>
      <c r="W118" s="30" t="n">
        <v>1981</v>
      </c>
      <c r="X118" s="30" t="n">
        <v>2443</v>
      </c>
      <c r="Y118" s="31" t="n">
        <v>4424</v>
      </c>
    </row>
    <row r="119" customFormat="false" ht="14" hidden="false" customHeight="false" outlineLevel="0" collapsed="false">
      <c r="B119" s="65" t="s">
        <v>107</v>
      </c>
      <c r="C119" s="26"/>
      <c r="D119" s="27" t="n">
        <v>12.6204681046352</v>
      </c>
      <c r="E119" s="27"/>
      <c r="F119" s="27" t="n">
        <v>10.6470858191831</v>
      </c>
      <c r="G119" s="27"/>
      <c r="H119" s="27" t="n">
        <v>5.02524093620927</v>
      </c>
      <c r="I119" s="27"/>
      <c r="J119" s="27"/>
      <c r="K119" s="27" t="n">
        <v>40.7985314364387</v>
      </c>
      <c r="L119" s="27"/>
      <c r="M119" s="27"/>
      <c r="N119" s="27"/>
      <c r="O119" s="27"/>
      <c r="P119" s="27"/>
      <c r="Q119" s="27"/>
      <c r="R119" s="27"/>
      <c r="S119" s="27"/>
      <c r="T119" s="27" t="n">
        <v>30.9086737035337</v>
      </c>
      <c r="U119" s="28"/>
      <c r="V119" s="41" t="n">
        <f aca="false">SUM(C119:U119)</f>
        <v>100</v>
      </c>
      <c r="W119" s="30" t="n">
        <v>2099</v>
      </c>
      <c r="X119" s="30" t="n">
        <v>2259</v>
      </c>
      <c r="Y119" s="31" t="n">
        <v>4358</v>
      </c>
    </row>
    <row r="120" customFormat="false" ht="14" hidden="false" customHeight="false" outlineLevel="0" collapsed="false">
      <c r="A120" s="5"/>
      <c r="B120" s="66"/>
      <c r="C120" s="33"/>
      <c r="D120" s="34"/>
      <c r="E120" s="34"/>
      <c r="F120" s="34"/>
      <c r="G120" s="34"/>
      <c r="H120" s="34"/>
      <c r="I120" s="34"/>
      <c r="J120" s="34"/>
      <c r="K120" s="34"/>
      <c r="L120" s="34"/>
      <c r="M120" s="34"/>
      <c r="N120" s="34"/>
      <c r="O120" s="34"/>
      <c r="P120" s="34"/>
      <c r="Q120" s="34"/>
      <c r="R120" s="34"/>
      <c r="S120" s="34"/>
      <c r="T120" s="34"/>
      <c r="U120" s="35"/>
      <c r="V120" s="43"/>
      <c r="W120" s="37"/>
      <c r="X120" s="37"/>
      <c r="Y120" s="38"/>
    </row>
    <row r="121" customFormat="false" ht="14" hidden="false" customHeight="false" outlineLevel="0" collapsed="false">
      <c r="B121" s="65" t="s">
        <v>108</v>
      </c>
      <c r="C121" s="26"/>
      <c r="D121" s="27" t="n">
        <v>45.1546391752577</v>
      </c>
      <c r="E121" s="27" t="n">
        <v>3.4020618556701</v>
      </c>
      <c r="F121" s="27"/>
      <c r="G121" s="27"/>
      <c r="H121" s="27"/>
      <c r="I121" s="27"/>
      <c r="J121" s="27"/>
      <c r="K121" s="27"/>
      <c r="L121" s="27"/>
      <c r="M121" s="27"/>
      <c r="N121" s="27" t="n">
        <v>42.0618556701031</v>
      </c>
      <c r="O121" s="27" t="n">
        <v>9.38144329896907</v>
      </c>
      <c r="P121" s="27"/>
      <c r="Q121" s="27"/>
      <c r="R121" s="27"/>
      <c r="S121" s="27"/>
      <c r="T121" s="27"/>
      <c r="U121" s="28"/>
      <c r="V121" s="41" t="n">
        <f aca="false">SUM(C121:U121)</f>
        <v>100</v>
      </c>
      <c r="W121" s="30" t="n">
        <v>358</v>
      </c>
      <c r="X121" s="30" t="n">
        <v>579</v>
      </c>
      <c r="Y121" s="31" t="n">
        <v>937</v>
      </c>
    </row>
    <row r="122" customFormat="false" ht="14" hidden="false" customHeight="false" outlineLevel="0" collapsed="false">
      <c r="B122" s="65" t="s">
        <v>109</v>
      </c>
      <c r="C122" s="26"/>
      <c r="D122" s="27" t="n">
        <v>68.7477444965716</v>
      </c>
      <c r="E122" s="27" t="n">
        <v>1.51569830386142</v>
      </c>
      <c r="F122" s="27"/>
      <c r="G122" s="27"/>
      <c r="H122" s="27"/>
      <c r="I122" s="27"/>
      <c r="J122" s="27"/>
      <c r="K122" s="27" t="n">
        <v>2.02093107181523</v>
      </c>
      <c r="L122" s="27"/>
      <c r="M122" s="27"/>
      <c r="N122" s="27" t="n">
        <v>20.8588957055215</v>
      </c>
      <c r="O122" s="27" t="n">
        <v>6.85673042223024</v>
      </c>
      <c r="P122" s="27"/>
      <c r="Q122" s="27"/>
      <c r="R122" s="27"/>
      <c r="S122" s="27"/>
      <c r="T122" s="27"/>
      <c r="U122" s="28"/>
      <c r="V122" s="41" t="n">
        <f aca="false">SUM(C122:U122)</f>
        <v>100</v>
      </c>
      <c r="W122" s="30" t="n">
        <v>976</v>
      </c>
      <c r="X122" s="30" t="n">
        <v>1795</v>
      </c>
      <c r="Y122" s="31" t="n">
        <v>2771</v>
      </c>
    </row>
    <row r="123" customFormat="false" ht="14" hidden="false" customHeight="false" outlineLevel="0" collapsed="false">
      <c r="B123" s="65" t="s">
        <v>110</v>
      </c>
      <c r="C123" s="26"/>
      <c r="D123" s="27" t="n">
        <v>59.693443088277</v>
      </c>
      <c r="E123" s="27" t="n">
        <v>0.62446778313937</v>
      </c>
      <c r="F123" s="27"/>
      <c r="G123" s="27"/>
      <c r="H123" s="27"/>
      <c r="I123" s="27"/>
      <c r="J123" s="27"/>
      <c r="K123" s="27"/>
      <c r="L123" s="27"/>
      <c r="M123" s="27"/>
      <c r="N123" s="27" t="n">
        <v>31.4220834516037</v>
      </c>
      <c r="O123" s="27" t="n">
        <v>8.26000567697985</v>
      </c>
      <c r="P123" s="27"/>
      <c r="Q123" s="27"/>
      <c r="R123" s="27"/>
      <c r="S123" s="27"/>
      <c r="T123" s="27"/>
      <c r="U123" s="28"/>
      <c r="V123" s="41" t="n">
        <f aca="false">SUM(C123:U123)</f>
        <v>99.9999999999999</v>
      </c>
      <c r="W123" s="30" t="n">
        <v>1305</v>
      </c>
      <c r="X123" s="30" t="n">
        <v>2218</v>
      </c>
      <c r="Y123" s="31" t="n">
        <v>3523</v>
      </c>
    </row>
    <row r="124" customFormat="false" ht="14" hidden="false" customHeight="false" outlineLevel="0" collapsed="false">
      <c r="A124" s="5"/>
      <c r="B124" s="66"/>
      <c r="C124" s="33"/>
      <c r="D124" s="34"/>
      <c r="E124" s="34"/>
      <c r="F124" s="34"/>
      <c r="G124" s="34"/>
      <c r="H124" s="34"/>
      <c r="I124" s="34"/>
      <c r="J124" s="34"/>
      <c r="K124" s="34"/>
      <c r="L124" s="34"/>
      <c r="M124" s="34"/>
      <c r="N124" s="34"/>
      <c r="O124" s="34"/>
      <c r="P124" s="34"/>
      <c r="Q124" s="34"/>
      <c r="R124" s="34"/>
      <c r="S124" s="34"/>
      <c r="T124" s="34"/>
      <c r="U124" s="35"/>
      <c r="V124" s="43"/>
      <c r="W124" s="37"/>
      <c r="X124" s="37"/>
      <c r="Y124" s="38"/>
    </row>
    <row r="125" customFormat="false" ht="14" hidden="false" customHeight="false" outlineLevel="0" collapsed="false">
      <c r="B125" s="65" t="s">
        <v>111</v>
      </c>
      <c r="C125" s="26" t="n">
        <v>4.61847389558233</v>
      </c>
      <c r="D125" s="27" t="n">
        <v>24.6987951807229</v>
      </c>
      <c r="E125" s="27"/>
      <c r="F125" s="27"/>
      <c r="G125" s="27"/>
      <c r="H125" s="27" t="n">
        <v>5.22088353413655</v>
      </c>
      <c r="I125" s="27"/>
      <c r="J125" s="27"/>
      <c r="K125" s="27"/>
      <c r="L125" s="27" t="n">
        <v>14.7590361445783</v>
      </c>
      <c r="M125" s="27"/>
      <c r="N125" s="27"/>
      <c r="O125" s="27" t="n">
        <v>20.281124497992</v>
      </c>
      <c r="P125" s="27"/>
      <c r="Q125" s="27"/>
      <c r="R125" s="27" t="n">
        <v>30.421686746988</v>
      </c>
      <c r="S125" s="27"/>
      <c r="T125" s="27"/>
      <c r="U125" s="28"/>
      <c r="V125" s="41" t="n">
        <f aca="false">SUM(C125:U125)</f>
        <v>100</v>
      </c>
      <c r="W125" s="30" t="n">
        <v>219</v>
      </c>
      <c r="X125" s="30" t="n">
        <v>731</v>
      </c>
      <c r="Y125" s="31" t="n">
        <v>950</v>
      </c>
    </row>
    <row r="126" customFormat="false" ht="14" hidden="false" customHeight="false" outlineLevel="0" collapsed="false">
      <c r="A126" s="5"/>
      <c r="B126" s="66"/>
      <c r="C126" s="33"/>
      <c r="D126" s="34"/>
      <c r="E126" s="34"/>
      <c r="F126" s="34"/>
      <c r="G126" s="34"/>
      <c r="H126" s="34"/>
      <c r="I126" s="34"/>
      <c r="J126" s="34"/>
      <c r="K126" s="34"/>
      <c r="L126" s="34"/>
      <c r="M126" s="34"/>
      <c r="N126" s="34"/>
      <c r="O126" s="34"/>
      <c r="P126" s="34"/>
      <c r="Q126" s="34"/>
      <c r="R126" s="34"/>
      <c r="S126" s="34"/>
      <c r="T126" s="34"/>
      <c r="U126" s="35"/>
      <c r="V126" s="43"/>
      <c r="W126" s="37"/>
      <c r="X126" s="37"/>
      <c r="Y126" s="38"/>
    </row>
    <row r="127" customFormat="false" ht="14" hidden="false" customHeight="false" outlineLevel="0" collapsed="false">
      <c r="B127" s="65" t="s">
        <v>112</v>
      </c>
      <c r="C127" s="26" t="n">
        <v>11.4720812182741</v>
      </c>
      <c r="D127" s="27" t="n">
        <v>42.1319796954315</v>
      </c>
      <c r="E127" s="27" t="n">
        <v>1.01522842639594</v>
      </c>
      <c r="F127" s="27"/>
      <c r="G127" s="27"/>
      <c r="H127" s="27"/>
      <c r="I127" s="27"/>
      <c r="J127" s="27" t="n">
        <v>3.75634517766497</v>
      </c>
      <c r="K127" s="27"/>
      <c r="L127" s="27"/>
      <c r="M127" s="27"/>
      <c r="N127" s="27"/>
      <c r="O127" s="27" t="n">
        <v>27.1065989847716</v>
      </c>
      <c r="P127" s="27"/>
      <c r="Q127" s="27"/>
      <c r="R127" s="27" t="n">
        <v>14.5177664974619</v>
      </c>
      <c r="S127" s="27"/>
      <c r="T127" s="27"/>
      <c r="U127" s="28"/>
      <c r="V127" s="67" t="n">
        <f aca="false">SUM(C127:U127)</f>
        <v>100</v>
      </c>
      <c r="W127" s="30" t="n">
        <v>141</v>
      </c>
      <c r="X127" s="30" t="n">
        <v>684</v>
      </c>
      <c r="Y127" s="31" t="n">
        <v>825</v>
      </c>
    </row>
    <row r="128" customFormat="false" ht="14" hidden="false" customHeight="false" outlineLevel="0" collapsed="false">
      <c r="A128" s="5"/>
      <c r="B128" s="66"/>
      <c r="C128" s="33"/>
      <c r="D128" s="34"/>
      <c r="E128" s="34"/>
      <c r="F128" s="34"/>
      <c r="G128" s="34"/>
      <c r="H128" s="34"/>
      <c r="I128" s="34"/>
      <c r="J128" s="34"/>
      <c r="K128" s="34"/>
      <c r="L128" s="34"/>
      <c r="M128" s="34"/>
      <c r="N128" s="34"/>
      <c r="O128" s="34"/>
      <c r="P128" s="34"/>
      <c r="Q128" s="34"/>
      <c r="R128" s="34"/>
      <c r="S128" s="34"/>
      <c r="T128" s="34"/>
      <c r="U128" s="35"/>
      <c r="V128" s="43"/>
      <c r="W128" s="37"/>
      <c r="X128" s="37"/>
      <c r="Y128" s="38"/>
    </row>
    <row r="129" customFormat="false" ht="14" hidden="false" customHeight="false" outlineLevel="0" collapsed="false">
      <c r="B129" s="65" t="s">
        <v>113</v>
      </c>
      <c r="C129" s="26" t="n">
        <v>0.931532370749884</v>
      </c>
      <c r="D129" s="27" t="n">
        <v>8.66325104797392</v>
      </c>
      <c r="E129" s="27" t="n">
        <v>1.72333488588728</v>
      </c>
      <c r="F129" s="27" t="n">
        <v>5.40288775034932</v>
      </c>
      <c r="G129" s="27"/>
      <c r="H129" s="27" t="n">
        <v>2.93432696786213</v>
      </c>
      <c r="I129" s="27" t="n">
        <v>10.8989287377736</v>
      </c>
      <c r="J129" s="27" t="n">
        <v>13.2277596646483</v>
      </c>
      <c r="K129" s="27"/>
      <c r="L129" s="27"/>
      <c r="M129" s="27"/>
      <c r="N129" s="27" t="n">
        <v>12.9948765719609</v>
      </c>
      <c r="O129" s="27" t="n">
        <v>23.4746157428971</v>
      </c>
      <c r="P129" s="27"/>
      <c r="Q129" s="27"/>
      <c r="R129" s="27"/>
      <c r="S129" s="27"/>
      <c r="T129" s="27" t="n">
        <v>19.7484862598975</v>
      </c>
      <c r="U129" s="28"/>
      <c r="V129" s="41" t="n">
        <f aca="false">SUM(C129:U129)</f>
        <v>99.9999999999999</v>
      </c>
      <c r="W129" s="30" t="n">
        <v>1219</v>
      </c>
      <c r="X129" s="30" t="n">
        <v>908</v>
      </c>
      <c r="Y129" s="31" t="n">
        <v>2127</v>
      </c>
    </row>
    <row r="130" customFormat="false" ht="14" hidden="false" customHeight="false" outlineLevel="0" collapsed="false">
      <c r="B130" s="65" t="s">
        <v>114</v>
      </c>
      <c r="C130" s="26" t="n">
        <v>1.57936825269892</v>
      </c>
      <c r="D130" s="27" t="n">
        <v>7.17712914834066</v>
      </c>
      <c r="E130" s="27" t="n">
        <v>0.239904038384646</v>
      </c>
      <c r="F130" s="27" t="n">
        <v>4.35825669732107</v>
      </c>
      <c r="G130" s="27"/>
      <c r="H130" s="27" t="n">
        <v>1.77928828468613</v>
      </c>
      <c r="I130" s="27" t="n">
        <v>14.5141943222711</v>
      </c>
      <c r="J130" s="27" t="n">
        <v>11.3554578168733</v>
      </c>
      <c r="K130" s="27"/>
      <c r="L130" s="27"/>
      <c r="M130" s="27"/>
      <c r="N130" s="27" t="n">
        <v>9.75609756097561</v>
      </c>
      <c r="O130" s="27" t="n">
        <v>19.812075169932</v>
      </c>
      <c r="P130" s="27"/>
      <c r="Q130" s="27"/>
      <c r="R130" s="27"/>
      <c r="S130" s="27"/>
      <c r="T130" s="27" t="n">
        <v>29.4282287085166</v>
      </c>
      <c r="U130" s="28"/>
      <c r="V130" s="41" t="n">
        <f aca="false">SUM(C130:U130)</f>
        <v>100</v>
      </c>
      <c r="W130" s="30" t="n">
        <v>2504</v>
      </c>
      <c r="X130" s="30" t="n">
        <v>2445</v>
      </c>
      <c r="Y130" s="31" t="n">
        <v>4949</v>
      </c>
    </row>
    <row r="131" customFormat="false" ht="14" hidden="false" customHeight="false" outlineLevel="0" collapsed="false">
      <c r="B131" s="65" t="s">
        <v>115</v>
      </c>
      <c r="C131" s="26" t="n">
        <v>1.37814313346228</v>
      </c>
      <c r="D131" s="27" t="n">
        <v>6.43133462282399</v>
      </c>
      <c r="E131" s="27" t="n">
        <v>2.36943907156673</v>
      </c>
      <c r="F131" s="27" t="n">
        <v>3.91682785299807</v>
      </c>
      <c r="G131" s="27"/>
      <c r="H131" s="27" t="n">
        <v>1.9100580270793</v>
      </c>
      <c r="I131" s="27" t="n">
        <v>6.81818181818182</v>
      </c>
      <c r="J131" s="27" t="n">
        <v>10.3239845261122</v>
      </c>
      <c r="K131" s="27"/>
      <c r="L131" s="27"/>
      <c r="M131" s="27"/>
      <c r="N131" s="27" t="n">
        <v>10.6382978723404</v>
      </c>
      <c r="O131" s="27" t="n">
        <v>14.5793036750484</v>
      </c>
      <c r="P131" s="27"/>
      <c r="Q131" s="27"/>
      <c r="R131" s="27"/>
      <c r="S131" s="27"/>
      <c r="T131" s="27" t="n">
        <v>41.6344294003869</v>
      </c>
      <c r="U131" s="28"/>
      <c r="V131" s="41" t="n">
        <f aca="false">SUM(C131:U131)</f>
        <v>100</v>
      </c>
      <c r="W131" s="30" t="n">
        <v>1928</v>
      </c>
      <c r="X131" s="30" t="n">
        <v>2158</v>
      </c>
      <c r="Y131" s="31" t="n">
        <v>4086</v>
      </c>
    </row>
    <row r="132" customFormat="false" ht="14" hidden="false" customHeight="false" outlineLevel="0" collapsed="false">
      <c r="A132" s="5"/>
      <c r="B132" s="66"/>
      <c r="C132" s="33"/>
      <c r="D132" s="34"/>
      <c r="E132" s="34"/>
      <c r="F132" s="34"/>
      <c r="G132" s="34"/>
      <c r="H132" s="34"/>
      <c r="I132" s="34"/>
      <c r="J132" s="34"/>
      <c r="K132" s="34"/>
      <c r="L132" s="34"/>
      <c r="M132" s="34"/>
      <c r="N132" s="34"/>
      <c r="O132" s="34"/>
      <c r="P132" s="34"/>
      <c r="Q132" s="34"/>
      <c r="R132" s="34"/>
      <c r="S132" s="34"/>
      <c r="T132" s="34"/>
      <c r="U132" s="35"/>
      <c r="V132" s="43"/>
      <c r="W132" s="37"/>
      <c r="X132" s="37"/>
      <c r="Y132" s="38"/>
    </row>
    <row r="133" customFormat="false" ht="14" hidden="false" customHeight="false" outlineLevel="0" collapsed="false">
      <c r="B133" s="65" t="s">
        <v>116</v>
      </c>
      <c r="C133" s="26" t="n">
        <v>8.52017937219731</v>
      </c>
      <c r="D133" s="27" t="n">
        <v>29.2600896860987</v>
      </c>
      <c r="E133" s="27"/>
      <c r="F133" s="27"/>
      <c r="G133" s="27"/>
      <c r="H133" s="27"/>
      <c r="I133" s="27"/>
      <c r="J133" s="27"/>
      <c r="K133" s="27"/>
      <c r="L133" s="27" t="n">
        <v>14.4618834080718</v>
      </c>
      <c r="M133" s="27"/>
      <c r="N133" s="27"/>
      <c r="O133" s="27"/>
      <c r="P133" s="27"/>
      <c r="Q133" s="27"/>
      <c r="R133" s="27" t="n">
        <v>47.7578475336323</v>
      </c>
      <c r="S133" s="27"/>
      <c r="T133" s="27"/>
      <c r="U133" s="28"/>
      <c r="V133" s="41" t="n">
        <f aca="false">SUM(C133:U133)</f>
        <v>100</v>
      </c>
      <c r="W133" s="30" t="n">
        <v>223</v>
      </c>
      <c r="X133" s="30" t="n">
        <v>593</v>
      </c>
      <c r="Y133" s="31" t="n">
        <v>816</v>
      </c>
    </row>
    <row r="134" customFormat="false" ht="14" hidden="false" customHeight="false" outlineLevel="0" collapsed="false">
      <c r="A134" s="5"/>
      <c r="B134" s="66"/>
      <c r="C134" s="33"/>
      <c r="D134" s="34"/>
      <c r="E134" s="34"/>
      <c r="F134" s="34"/>
      <c r="G134" s="34"/>
      <c r="H134" s="34"/>
      <c r="I134" s="34"/>
      <c r="J134" s="34"/>
      <c r="K134" s="34"/>
      <c r="L134" s="34"/>
      <c r="M134" s="34"/>
      <c r="N134" s="34"/>
      <c r="O134" s="34"/>
      <c r="P134" s="34"/>
      <c r="Q134" s="34"/>
      <c r="R134" s="34"/>
      <c r="S134" s="34"/>
      <c r="T134" s="34"/>
      <c r="U134" s="35"/>
      <c r="V134" s="43"/>
      <c r="W134" s="37"/>
      <c r="X134" s="37"/>
      <c r="Y134" s="38"/>
    </row>
    <row r="135" customFormat="false" ht="14" hidden="false" customHeight="false" outlineLevel="0" collapsed="false">
      <c r="B135" s="65" t="s">
        <v>117</v>
      </c>
      <c r="C135" s="26" t="n">
        <v>0.887573964497041</v>
      </c>
      <c r="D135" s="27" t="n">
        <v>8.03043110735418</v>
      </c>
      <c r="E135" s="27"/>
      <c r="F135" s="27" t="n">
        <v>8.32628909551987</v>
      </c>
      <c r="G135" s="27"/>
      <c r="H135" s="27"/>
      <c r="I135" s="27"/>
      <c r="J135" s="27"/>
      <c r="K135" s="27" t="n">
        <v>37.1513102282333</v>
      </c>
      <c r="L135" s="27"/>
      <c r="M135" s="27" t="n">
        <v>3.25443786982249</v>
      </c>
      <c r="N135" s="27" t="n">
        <v>36.2214708368555</v>
      </c>
      <c r="O135" s="27"/>
      <c r="P135" s="27"/>
      <c r="Q135" s="27"/>
      <c r="R135" s="27"/>
      <c r="S135" s="27"/>
      <c r="T135" s="27"/>
      <c r="U135" s="28" t="n">
        <v>6.12848689771767</v>
      </c>
      <c r="V135" s="41" t="n">
        <f aca="false">SUM(C135:U135)</f>
        <v>100</v>
      </c>
      <c r="W135" s="30" t="n">
        <v>786</v>
      </c>
      <c r="X135" s="30" t="n">
        <v>1559</v>
      </c>
      <c r="Y135" s="31" t="n">
        <v>2345</v>
      </c>
    </row>
    <row r="136" customFormat="false" ht="14" hidden="false" customHeight="false" outlineLevel="0" collapsed="false">
      <c r="B136" s="65" t="s">
        <v>118</v>
      </c>
      <c r="C136" s="26" t="n">
        <v>3.33839150227618</v>
      </c>
      <c r="D136" s="27" t="n">
        <v>7.24582701062216</v>
      </c>
      <c r="E136" s="27"/>
      <c r="F136" s="27" t="n">
        <v>11.9309559939302</v>
      </c>
      <c r="G136" s="27"/>
      <c r="H136" s="27"/>
      <c r="I136" s="27"/>
      <c r="J136" s="27"/>
      <c r="K136" s="27" t="n">
        <v>28.01593323217</v>
      </c>
      <c r="L136" s="27"/>
      <c r="M136" s="27" t="n">
        <v>3.58497723823976</v>
      </c>
      <c r="N136" s="27" t="n">
        <v>38.8467374810319</v>
      </c>
      <c r="O136" s="27"/>
      <c r="P136" s="27"/>
      <c r="Q136" s="27"/>
      <c r="R136" s="27"/>
      <c r="S136" s="27"/>
      <c r="T136" s="27"/>
      <c r="U136" s="28" t="n">
        <v>7.03717754172989</v>
      </c>
      <c r="V136" s="41" t="n">
        <f aca="false">SUM(C136:U136)</f>
        <v>100</v>
      </c>
      <c r="W136" s="30" t="n">
        <v>2374</v>
      </c>
      <c r="X136" s="30" t="n">
        <v>2898</v>
      </c>
      <c r="Y136" s="31" t="n">
        <v>5272</v>
      </c>
    </row>
    <row r="137" customFormat="false" ht="14" hidden="false" customHeight="false" outlineLevel="0" collapsed="false">
      <c r="B137" s="65" t="s">
        <v>119</v>
      </c>
      <c r="C137" s="26" t="n">
        <v>1.50470219435737</v>
      </c>
      <c r="D137" s="27" t="n">
        <v>7.31974921630094</v>
      </c>
      <c r="E137" s="27"/>
      <c r="F137" s="27" t="n">
        <v>4.84326018808777</v>
      </c>
      <c r="G137" s="27"/>
      <c r="H137" s="27"/>
      <c r="I137" s="27"/>
      <c r="J137" s="27"/>
      <c r="K137" s="27" t="n">
        <v>33.307210031348</v>
      </c>
      <c r="L137" s="27"/>
      <c r="M137" s="27" t="n">
        <v>3.93416927899687</v>
      </c>
      <c r="N137" s="27" t="n">
        <v>40.0156739811912</v>
      </c>
      <c r="O137" s="27"/>
      <c r="P137" s="27"/>
      <c r="Q137" s="27"/>
      <c r="R137" s="27"/>
      <c r="S137" s="27"/>
      <c r="T137" s="27"/>
      <c r="U137" s="28" t="n">
        <v>9.07523510971787</v>
      </c>
      <c r="V137" s="41" t="n">
        <f aca="false">SUM(C137:U137)</f>
        <v>100</v>
      </c>
      <c r="W137" s="30" t="n">
        <v>2842</v>
      </c>
      <c r="X137" s="30" t="n">
        <v>3538</v>
      </c>
      <c r="Y137" s="31" t="n">
        <v>6380</v>
      </c>
    </row>
    <row r="138" customFormat="false" ht="14" hidden="false" customHeight="false" outlineLevel="0" collapsed="false">
      <c r="A138" s="5"/>
      <c r="B138" s="66"/>
      <c r="C138" s="33"/>
      <c r="D138" s="34"/>
      <c r="E138" s="34"/>
      <c r="F138" s="34"/>
      <c r="G138" s="34"/>
      <c r="H138" s="34"/>
      <c r="I138" s="34"/>
      <c r="J138" s="34"/>
      <c r="K138" s="34"/>
      <c r="L138" s="34"/>
      <c r="M138" s="34"/>
      <c r="N138" s="34"/>
      <c r="O138" s="34"/>
      <c r="P138" s="34"/>
      <c r="Q138" s="34"/>
      <c r="R138" s="34"/>
      <c r="S138" s="34"/>
      <c r="T138" s="34"/>
      <c r="U138" s="35"/>
      <c r="V138" s="43"/>
      <c r="W138" s="37"/>
      <c r="X138" s="37"/>
      <c r="Y138" s="38"/>
    </row>
    <row r="139" customFormat="false" ht="14" hidden="false" customHeight="false" outlineLevel="0" collapsed="false">
      <c r="B139" s="65" t="s">
        <v>120</v>
      </c>
      <c r="C139" s="26" t="n">
        <v>6.875</v>
      </c>
      <c r="D139" s="27" t="n">
        <v>27.5</v>
      </c>
      <c r="E139" s="27"/>
      <c r="F139" s="27"/>
      <c r="G139" s="27"/>
      <c r="H139" s="27"/>
      <c r="I139" s="27"/>
      <c r="J139" s="27" t="n">
        <v>6.84027777777778</v>
      </c>
      <c r="K139" s="27" t="n">
        <v>20.7291666666667</v>
      </c>
      <c r="L139" s="27"/>
      <c r="M139" s="27" t="n">
        <v>24.9305555555556</v>
      </c>
      <c r="N139" s="27"/>
      <c r="O139" s="27"/>
      <c r="P139" s="27" t="n">
        <v>13.125</v>
      </c>
      <c r="Q139" s="27"/>
      <c r="R139" s="27"/>
      <c r="S139" s="27"/>
      <c r="T139" s="27"/>
      <c r="U139" s="28"/>
      <c r="V139" s="41" t="n">
        <f aca="false">SUM(C139:U139)</f>
        <v>100</v>
      </c>
      <c r="W139" s="30" t="n">
        <v>256</v>
      </c>
      <c r="X139" s="30" t="n">
        <v>2624</v>
      </c>
      <c r="Y139" s="31" t="n">
        <v>2880</v>
      </c>
    </row>
    <row r="140" customFormat="false" ht="14" hidden="false" customHeight="false" outlineLevel="0" collapsed="false">
      <c r="B140" s="65" t="s">
        <v>121</v>
      </c>
      <c r="C140" s="26" t="n">
        <v>4.7289033836119</v>
      </c>
      <c r="D140" s="27" t="n">
        <v>23.2368528332654</v>
      </c>
      <c r="E140" s="27"/>
      <c r="F140" s="27"/>
      <c r="G140" s="27"/>
      <c r="H140" s="27"/>
      <c r="I140" s="27"/>
      <c r="J140" s="27" t="n">
        <v>2.01793721973094</v>
      </c>
      <c r="K140" s="27" t="n">
        <v>22.5438238891154</v>
      </c>
      <c r="L140" s="27"/>
      <c r="M140" s="27" t="n">
        <v>31.4105177333877</v>
      </c>
      <c r="N140" s="27"/>
      <c r="O140" s="27"/>
      <c r="P140" s="27" t="n">
        <v>16.0619649408887</v>
      </c>
      <c r="Q140" s="27"/>
      <c r="R140" s="27"/>
      <c r="S140" s="27"/>
      <c r="T140" s="27"/>
      <c r="U140" s="28"/>
      <c r="V140" s="41" t="n">
        <f aca="false">SUM(C140:U140)</f>
        <v>100</v>
      </c>
      <c r="W140" s="30" t="n">
        <v>2161</v>
      </c>
      <c r="X140" s="30" t="n">
        <v>2745</v>
      </c>
      <c r="Y140" s="31" t="n">
        <v>4906</v>
      </c>
    </row>
    <row r="141" customFormat="false" ht="14" hidden="false" customHeight="false" outlineLevel="0" collapsed="false">
      <c r="B141" s="65" t="s">
        <v>122</v>
      </c>
      <c r="C141" s="26" t="n">
        <v>3.67385636406731</v>
      </c>
      <c r="D141" s="27" t="n">
        <v>28.9642095283242</v>
      </c>
      <c r="E141" s="27"/>
      <c r="F141" s="27"/>
      <c r="G141" s="27"/>
      <c r="H141" s="27"/>
      <c r="I141" s="27"/>
      <c r="J141" s="27" t="n">
        <v>6.13889547286087</v>
      </c>
      <c r="K141" s="27" t="n">
        <v>22.8727186537094</v>
      </c>
      <c r="L141" s="27"/>
      <c r="M141" s="27" t="n">
        <v>26.4043612230386</v>
      </c>
      <c r="N141" s="27"/>
      <c r="O141" s="27"/>
      <c r="P141" s="27" t="n">
        <v>11.9459587579995</v>
      </c>
      <c r="Q141" s="27"/>
      <c r="R141" s="27"/>
      <c r="S141" s="27"/>
      <c r="T141" s="27"/>
      <c r="U141" s="28"/>
      <c r="V141" s="41" t="n">
        <f aca="false">SUM(C141:U141)</f>
        <v>99.9999999999999</v>
      </c>
      <c r="W141" s="30" t="n">
        <v>1906</v>
      </c>
      <c r="X141" s="30" t="n">
        <v>2313</v>
      </c>
      <c r="Y141" s="31" t="n">
        <v>4219</v>
      </c>
    </row>
    <row r="142" customFormat="false" ht="14" hidden="false" customHeight="false" outlineLevel="0" collapsed="false">
      <c r="A142" s="5"/>
      <c r="B142" s="66"/>
      <c r="C142" s="33"/>
      <c r="D142" s="34"/>
      <c r="E142" s="34"/>
      <c r="F142" s="34"/>
      <c r="G142" s="34"/>
      <c r="H142" s="34"/>
      <c r="I142" s="34"/>
      <c r="J142" s="34"/>
      <c r="K142" s="34"/>
      <c r="L142" s="34"/>
      <c r="M142" s="34"/>
      <c r="N142" s="34"/>
      <c r="O142" s="34"/>
      <c r="P142" s="34"/>
      <c r="Q142" s="34"/>
      <c r="R142" s="34"/>
      <c r="S142" s="34"/>
      <c r="T142" s="34"/>
      <c r="U142" s="35"/>
      <c r="V142" s="43"/>
      <c r="W142" s="37"/>
      <c r="X142" s="37"/>
      <c r="Y142" s="38"/>
    </row>
    <row r="143" customFormat="false" ht="14" hidden="false" customHeight="false" outlineLevel="0" collapsed="false">
      <c r="B143" s="65" t="s">
        <v>123</v>
      </c>
      <c r="C143" s="26"/>
      <c r="D143" s="27" t="n">
        <v>69.4390338917024</v>
      </c>
      <c r="E143" s="27" t="n">
        <v>0.934943513829373</v>
      </c>
      <c r="F143" s="27"/>
      <c r="G143" s="27"/>
      <c r="H143" s="27" t="n">
        <v>4.98636540708999</v>
      </c>
      <c r="I143" s="27"/>
      <c r="J143" s="27" t="n">
        <v>11.2582781456954</v>
      </c>
      <c r="K143" s="27"/>
      <c r="L143" s="27"/>
      <c r="M143" s="27"/>
      <c r="N143" s="27"/>
      <c r="O143" s="27"/>
      <c r="P143" s="27"/>
      <c r="Q143" s="27"/>
      <c r="R143" s="27"/>
      <c r="S143" s="27"/>
      <c r="T143" s="27" t="n">
        <v>13.3813790416829</v>
      </c>
      <c r="U143" s="28"/>
      <c r="V143" s="41" t="n">
        <f aca="false">SUM(C143:U143)</f>
        <v>100</v>
      </c>
      <c r="W143" s="30" t="n">
        <v>2540</v>
      </c>
      <c r="X143" s="30" t="n">
        <v>2594</v>
      </c>
      <c r="Y143" s="31" t="n">
        <v>5134</v>
      </c>
    </row>
    <row r="144" customFormat="false" ht="14" hidden="false" customHeight="false" outlineLevel="0" collapsed="false">
      <c r="B144" s="65" t="s">
        <v>124</v>
      </c>
      <c r="C144" s="26"/>
      <c r="D144" s="27" t="n">
        <v>56.5948855989233</v>
      </c>
      <c r="E144" s="27" t="n">
        <v>3.76850605652759</v>
      </c>
      <c r="F144" s="27"/>
      <c r="G144" s="27"/>
      <c r="H144" s="27" t="n">
        <v>3.19650067294751</v>
      </c>
      <c r="I144" s="27"/>
      <c r="J144" s="27" t="n">
        <v>22.8465679676985</v>
      </c>
      <c r="K144" s="27"/>
      <c r="L144" s="27"/>
      <c r="M144" s="27" t="n">
        <v>5.58546433378197</v>
      </c>
      <c r="N144" s="27"/>
      <c r="O144" s="27"/>
      <c r="P144" s="27"/>
      <c r="Q144" s="27"/>
      <c r="R144" s="27"/>
      <c r="S144" s="27"/>
      <c r="T144" s="27" t="n">
        <v>8.00807537012113</v>
      </c>
      <c r="U144" s="28"/>
      <c r="V144" s="41" t="n">
        <f aca="false">SUM(C144:U144)</f>
        <v>100</v>
      </c>
      <c r="W144" s="30" t="n">
        <v>815</v>
      </c>
      <c r="X144" s="30" t="n">
        <v>2157</v>
      </c>
      <c r="Y144" s="31" t="n">
        <v>2972</v>
      </c>
    </row>
    <row r="145" customFormat="false" ht="14" hidden="false" customHeight="false" outlineLevel="0" collapsed="false">
      <c r="A145" s="5"/>
      <c r="B145" s="66"/>
      <c r="C145" s="33"/>
      <c r="D145" s="34"/>
      <c r="E145" s="34"/>
      <c r="F145" s="34"/>
      <c r="G145" s="34"/>
      <c r="H145" s="34"/>
      <c r="I145" s="34"/>
      <c r="J145" s="34"/>
      <c r="K145" s="34"/>
      <c r="L145" s="34"/>
      <c r="M145" s="34"/>
      <c r="N145" s="34"/>
      <c r="O145" s="34"/>
      <c r="P145" s="34"/>
      <c r="Q145" s="34"/>
      <c r="R145" s="34"/>
      <c r="S145" s="34"/>
      <c r="T145" s="34"/>
      <c r="U145" s="35"/>
      <c r="V145" s="43"/>
      <c r="W145" s="37"/>
      <c r="X145" s="37"/>
      <c r="Y145" s="38"/>
    </row>
    <row r="146" customFormat="false" ht="14" hidden="false" customHeight="false" outlineLevel="0" collapsed="false">
      <c r="B146" s="65" t="s">
        <v>125</v>
      </c>
      <c r="C146" s="26"/>
      <c r="D146" s="27"/>
      <c r="E146" s="27" t="n">
        <v>4.76305027664181</v>
      </c>
      <c r="F146" s="27" t="n">
        <v>16.4301178734664</v>
      </c>
      <c r="G146" s="27"/>
      <c r="H146" s="27" t="n">
        <v>15.4678854943469</v>
      </c>
      <c r="I146" s="27"/>
      <c r="J146" s="27" t="n">
        <v>16.7187875872023</v>
      </c>
      <c r="K146" s="27"/>
      <c r="L146" s="27"/>
      <c r="M146" s="27" t="n">
        <v>0.817897522251624</v>
      </c>
      <c r="N146" s="27"/>
      <c r="O146" s="27" t="n">
        <v>37.3827279287948</v>
      </c>
      <c r="P146" s="27"/>
      <c r="Q146" s="27"/>
      <c r="R146" s="27"/>
      <c r="S146" s="27"/>
      <c r="T146" s="27" t="n">
        <v>8.41953331729613</v>
      </c>
      <c r="U146" s="28"/>
      <c r="V146" s="41" t="n">
        <f aca="false">SUM(C146:U146)</f>
        <v>100</v>
      </c>
      <c r="W146" s="30" t="n">
        <v>1099</v>
      </c>
      <c r="X146" s="30" t="n">
        <v>3058</v>
      </c>
      <c r="Y146" s="31" t="n">
        <v>4157</v>
      </c>
    </row>
    <row r="147" customFormat="false" ht="14" hidden="false" customHeight="false" outlineLevel="0" collapsed="false">
      <c r="B147" s="65" t="s">
        <v>126</v>
      </c>
      <c r="C147" s="26"/>
      <c r="D147" s="27"/>
      <c r="E147" s="27" t="n">
        <v>5.04513217279175</v>
      </c>
      <c r="F147" s="27" t="n">
        <v>21.42166344294</v>
      </c>
      <c r="G147" s="27"/>
      <c r="H147" s="27" t="n">
        <v>33.397807865893</v>
      </c>
      <c r="I147" s="27"/>
      <c r="J147" s="27" t="n">
        <v>10.364281108962</v>
      </c>
      <c r="K147" s="27"/>
      <c r="L147" s="27"/>
      <c r="M147" s="27"/>
      <c r="N147" s="27"/>
      <c r="O147" s="27" t="n">
        <v>16.8762088974855</v>
      </c>
      <c r="P147" s="27"/>
      <c r="Q147" s="27"/>
      <c r="R147" s="27"/>
      <c r="S147" s="27"/>
      <c r="T147" s="27" t="n">
        <v>12.8949065119278</v>
      </c>
      <c r="U147" s="28"/>
      <c r="V147" s="41" t="n">
        <f aca="false">SUM(C147:U147)</f>
        <v>100</v>
      </c>
      <c r="W147" s="30" t="n">
        <v>2682</v>
      </c>
      <c r="X147" s="30" t="n">
        <v>3522</v>
      </c>
      <c r="Y147" s="31" t="n">
        <v>6204</v>
      </c>
    </row>
    <row r="148" customFormat="false" ht="14" hidden="false" customHeight="false" outlineLevel="0" collapsed="false">
      <c r="B148" s="65" t="s">
        <v>127</v>
      </c>
      <c r="C148" s="26"/>
      <c r="D148" s="27"/>
      <c r="E148" s="27" t="n">
        <v>0.633755837224817</v>
      </c>
      <c r="F148" s="27" t="n">
        <v>8.03869246164109</v>
      </c>
      <c r="G148" s="27"/>
      <c r="H148" s="27" t="n">
        <v>14.9766511007338</v>
      </c>
      <c r="I148" s="27"/>
      <c r="J148" s="27" t="n">
        <v>12.241494329553</v>
      </c>
      <c r="K148" s="27"/>
      <c r="L148" s="27"/>
      <c r="M148" s="27"/>
      <c r="N148" s="27"/>
      <c r="O148" s="27" t="n">
        <v>58.9059372915277</v>
      </c>
      <c r="P148" s="27"/>
      <c r="Q148" s="27"/>
      <c r="R148" s="27"/>
      <c r="S148" s="27"/>
      <c r="T148" s="27" t="n">
        <v>5.20346897931955</v>
      </c>
      <c r="U148" s="28"/>
      <c r="V148" s="41" t="n">
        <f aca="false">SUM(C148:U148)</f>
        <v>100</v>
      </c>
      <c r="W148" s="30" t="n">
        <v>1228</v>
      </c>
      <c r="X148" s="30" t="n">
        <v>1770</v>
      </c>
      <c r="Y148" s="31" t="n">
        <v>2998</v>
      </c>
    </row>
    <row r="149" customFormat="false" ht="14" hidden="false" customHeight="false" outlineLevel="0" collapsed="false">
      <c r="A149" s="5"/>
      <c r="B149" s="66"/>
      <c r="C149" s="33"/>
      <c r="D149" s="34"/>
      <c r="E149" s="34"/>
      <c r="F149" s="34"/>
      <c r="G149" s="34"/>
      <c r="H149" s="34"/>
      <c r="I149" s="34"/>
      <c r="J149" s="34"/>
      <c r="K149" s="34"/>
      <c r="L149" s="34"/>
      <c r="M149" s="34"/>
      <c r="N149" s="34"/>
      <c r="O149" s="34"/>
      <c r="P149" s="34"/>
      <c r="Q149" s="34"/>
      <c r="R149" s="34"/>
      <c r="S149" s="34"/>
      <c r="T149" s="34"/>
      <c r="U149" s="35"/>
      <c r="V149" s="43"/>
      <c r="W149" s="37"/>
      <c r="X149" s="37"/>
      <c r="Y149" s="38"/>
    </row>
    <row r="150" customFormat="false" ht="14" hidden="false" customHeight="false" outlineLevel="0" collapsed="false">
      <c r="B150" s="65" t="s">
        <v>128</v>
      </c>
      <c r="C150" s="26"/>
      <c r="D150" s="27" t="n">
        <v>3.18652849740933</v>
      </c>
      <c r="E150" s="27" t="n">
        <v>25.8031088082902</v>
      </c>
      <c r="F150" s="27"/>
      <c r="G150" s="27"/>
      <c r="H150" s="27" t="n">
        <v>8.93782383419689</v>
      </c>
      <c r="I150" s="27"/>
      <c r="J150" s="27" t="n">
        <v>29.2746113989637</v>
      </c>
      <c r="K150" s="27" t="n">
        <v>1.60621761658031</v>
      </c>
      <c r="L150" s="27"/>
      <c r="M150" s="27" t="n">
        <v>15.6217616580311</v>
      </c>
      <c r="N150" s="27"/>
      <c r="O150" s="27" t="n">
        <v>12.4611398963731</v>
      </c>
      <c r="P150" s="27" t="n">
        <v>1.73575129533679</v>
      </c>
      <c r="Q150" s="27"/>
      <c r="R150" s="27"/>
      <c r="S150" s="27" t="n">
        <v>1.37305699481865</v>
      </c>
      <c r="T150" s="27"/>
      <c r="U150" s="28"/>
      <c r="V150" s="41" t="n">
        <f aca="false">SUM(C150:U150)</f>
        <v>100</v>
      </c>
      <c r="W150" s="30" t="n">
        <v>1087</v>
      </c>
      <c r="X150" s="30" t="n">
        <v>2773</v>
      </c>
      <c r="Y150" s="31" t="n">
        <v>3860</v>
      </c>
    </row>
    <row r="151" customFormat="false" ht="14" hidden="false" customHeight="false" outlineLevel="0" collapsed="false">
      <c r="A151" s="5"/>
      <c r="B151" s="66"/>
      <c r="C151" s="33"/>
      <c r="D151" s="34"/>
      <c r="E151" s="34"/>
      <c r="F151" s="34"/>
      <c r="G151" s="34"/>
      <c r="H151" s="34"/>
      <c r="I151" s="34"/>
      <c r="J151" s="34"/>
      <c r="K151" s="34"/>
      <c r="L151" s="34"/>
      <c r="M151" s="34"/>
      <c r="N151" s="34"/>
      <c r="O151" s="34"/>
      <c r="P151" s="34"/>
      <c r="Q151" s="34"/>
      <c r="R151" s="34"/>
      <c r="S151" s="34"/>
      <c r="T151" s="34"/>
      <c r="U151" s="35"/>
      <c r="V151" s="43"/>
      <c r="W151" s="37"/>
      <c r="X151" s="37"/>
      <c r="Y151" s="38"/>
    </row>
    <row r="152" customFormat="false" ht="14" hidden="false" customHeight="false" outlineLevel="0" collapsed="false">
      <c r="B152" s="65" t="s">
        <v>129</v>
      </c>
      <c r="C152" s="26"/>
      <c r="D152" s="27" t="n">
        <v>27.632068452381</v>
      </c>
      <c r="E152" s="27"/>
      <c r="F152" s="27" t="n">
        <v>0.669642857142857</v>
      </c>
      <c r="G152" s="27"/>
      <c r="H152" s="27" t="n">
        <v>0.492931547619048</v>
      </c>
      <c r="I152" s="27"/>
      <c r="J152" s="27" t="n">
        <v>0.17671130952381</v>
      </c>
      <c r="K152" s="27" t="n">
        <v>48.8746279761905</v>
      </c>
      <c r="L152" s="27"/>
      <c r="M152" s="27"/>
      <c r="N152" s="27" t="n">
        <v>19.8939732142857</v>
      </c>
      <c r="O152" s="27"/>
      <c r="P152" s="27"/>
      <c r="Q152" s="27"/>
      <c r="R152" s="27"/>
      <c r="S152" s="27"/>
      <c r="T152" s="27"/>
      <c r="U152" s="28" t="n">
        <v>2.26004464285714</v>
      </c>
      <c r="V152" s="41" t="n">
        <f aca="false">SUM(C152:U152)</f>
        <v>100</v>
      </c>
      <c r="W152" s="30" t="n">
        <v>5210</v>
      </c>
      <c r="X152" s="30" t="n">
        <v>5542</v>
      </c>
      <c r="Y152" s="31" t="n">
        <v>10752</v>
      </c>
    </row>
    <row r="153" customFormat="false" ht="14" hidden="false" customHeight="false" outlineLevel="0" collapsed="false">
      <c r="B153" s="65" t="s">
        <v>130</v>
      </c>
      <c r="C153" s="26"/>
      <c r="D153" s="27" t="n">
        <v>27.0588235294118</v>
      </c>
      <c r="E153" s="27"/>
      <c r="F153" s="27" t="n">
        <v>1.15196078431373</v>
      </c>
      <c r="G153" s="27"/>
      <c r="H153" s="27" t="n">
        <v>0.196078431372549</v>
      </c>
      <c r="I153" s="27"/>
      <c r="J153" s="27" t="n">
        <v>0.355392156862745</v>
      </c>
      <c r="K153" s="27" t="n">
        <v>51.6053921568627</v>
      </c>
      <c r="L153" s="27"/>
      <c r="M153" s="27"/>
      <c r="N153" s="27" t="n">
        <v>16.875</v>
      </c>
      <c r="O153" s="27"/>
      <c r="P153" s="27"/>
      <c r="Q153" s="27"/>
      <c r="R153" s="27"/>
      <c r="S153" s="27"/>
      <c r="T153" s="27"/>
      <c r="U153" s="28" t="n">
        <v>2.75735294117647</v>
      </c>
      <c r="V153" s="41" t="n">
        <f aca="false">SUM(C153:U153)</f>
        <v>100</v>
      </c>
      <c r="W153" s="30" t="n">
        <v>3706</v>
      </c>
      <c r="X153" s="30" t="n">
        <v>4454</v>
      </c>
      <c r="Y153" s="31" t="n">
        <v>8160</v>
      </c>
    </row>
    <row r="154" customFormat="false" ht="14" hidden="false" customHeight="false" outlineLevel="0" collapsed="false">
      <c r="B154" s="65" t="s">
        <v>131</v>
      </c>
      <c r="C154" s="26"/>
      <c r="D154" s="27" t="n">
        <v>23.5846055979644</v>
      </c>
      <c r="E154" s="27"/>
      <c r="F154" s="27" t="n">
        <v>1.46310432569975</v>
      </c>
      <c r="G154" s="27"/>
      <c r="H154" s="27" t="n">
        <v>0.302162849872774</v>
      </c>
      <c r="I154" s="27"/>
      <c r="J154" s="27" t="n">
        <v>0.22264631043257</v>
      </c>
      <c r="K154" s="27" t="n">
        <v>53.6736641221374</v>
      </c>
      <c r="L154" s="27"/>
      <c r="M154" s="27"/>
      <c r="N154" s="27" t="n">
        <v>18.8613231552163</v>
      </c>
      <c r="O154" s="27"/>
      <c r="P154" s="27"/>
      <c r="Q154" s="27"/>
      <c r="R154" s="27"/>
      <c r="S154" s="27"/>
      <c r="T154" s="27"/>
      <c r="U154" s="28" t="n">
        <v>1.89249363867684</v>
      </c>
      <c r="V154" s="41" t="n">
        <f aca="false">SUM(C154:U154)</f>
        <v>100</v>
      </c>
      <c r="W154" s="30" t="n">
        <v>2801</v>
      </c>
      <c r="X154" s="30" t="n">
        <v>3487</v>
      </c>
      <c r="Y154" s="31" t="n">
        <v>6288</v>
      </c>
    </row>
    <row r="155" customFormat="false" ht="14" hidden="false" customHeight="false" outlineLevel="0" collapsed="false">
      <c r="A155" s="5"/>
      <c r="B155" s="66"/>
      <c r="C155" s="33"/>
      <c r="D155" s="34"/>
      <c r="E155" s="34"/>
      <c r="F155" s="34"/>
      <c r="G155" s="34"/>
      <c r="H155" s="34"/>
      <c r="I155" s="34"/>
      <c r="J155" s="34"/>
      <c r="K155" s="34"/>
      <c r="L155" s="34"/>
      <c r="M155" s="34"/>
      <c r="N155" s="34"/>
      <c r="O155" s="34"/>
      <c r="P155" s="34"/>
      <c r="Q155" s="34"/>
      <c r="R155" s="34"/>
      <c r="S155" s="34"/>
      <c r="T155" s="34"/>
      <c r="U155" s="35"/>
      <c r="V155" s="43"/>
      <c r="W155" s="37"/>
      <c r="X155" s="37"/>
      <c r="Y155" s="38"/>
    </row>
    <row r="156" customFormat="false" ht="14" hidden="false" customHeight="false" outlineLevel="0" collapsed="false">
      <c r="B156" s="65" t="s">
        <v>132</v>
      </c>
      <c r="C156" s="26"/>
      <c r="D156" s="27" t="n">
        <v>17.0146137787056</v>
      </c>
      <c r="E156" s="27" t="n">
        <v>0.182672233820459</v>
      </c>
      <c r="F156" s="27"/>
      <c r="G156" s="27"/>
      <c r="H156" s="27"/>
      <c r="I156" s="27"/>
      <c r="J156" s="27" t="n">
        <v>2.40083507306889</v>
      </c>
      <c r="K156" s="27" t="n">
        <v>50.4175365344468</v>
      </c>
      <c r="L156" s="27"/>
      <c r="M156" s="27"/>
      <c r="N156" s="27"/>
      <c r="O156" s="27" t="n">
        <v>3.62734864300626</v>
      </c>
      <c r="P156" s="27"/>
      <c r="Q156" s="27"/>
      <c r="R156" s="27"/>
      <c r="S156" s="27"/>
      <c r="T156" s="27" t="n">
        <v>12.8914405010438</v>
      </c>
      <c r="U156" s="28" t="n">
        <v>13.4655532359081</v>
      </c>
      <c r="V156" s="41" t="n">
        <f aca="false">SUM(C156:U156)</f>
        <v>99.9999999999999</v>
      </c>
      <c r="W156" s="30" t="n">
        <v>2203</v>
      </c>
      <c r="X156" s="30" t="n">
        <v>2753</v>
      </c>
      <c r="Y156" s="31" t="n">
        <v>4956</v>
      </c>
    </row>
    <row r="157" customFormat="false" ht="14" hidden="false" customHeight="false" outlineLevel="0" collapsed="false">
      <c r="B157" s="65" t="s">
        <v>133</v>
      </c>
      <c r="C157" s="26"/>
      <c r="D157" s="27" t="n">
        <v>16.6644641205233</v>
      </c>
      <c r="E157" s="27" t="n">
        <v>0.58147218184221</v>
      </c>
      <c r="F157" s="27"/>
      <c r="G157" s="27"/>
      <c r="H157" s="27"/>
      <c r="I157" s="27"/>
      <c r="J157" s="27" t="n">
        <v>0.792916611603013</v>
      </c>
      <c r="K157" s="27" t="n">
        <v>58.7154750892031</v>
      </c>
      <c r="L157" s="27"/>
      <c r="M157" s="27"/>
      <c r="N157" s="27"/>
      <c r="O157" s="27" t="n">
        <v>2.64305537201004</v>
      </c>
      <c r="P157" s="27"/>
      <c r="Q157" s="27"/>
      <c r="R157" s="27"/>
      <c r="S157" s="27"/>
      <c r="T157" s="27" t="n">
        <v>9.22426324831505</v>
      </c>
      <c r="U157" s="28" t="n">
        <v>11.3783533765032</v>
      </c>
      <c r="V157" s="41" t="n">
        <f aca="false">SUM(C157:U157)</f>
        <v>99.9999999999999</v>
      </c>
      <c r="W157" s="30" t="n">
        <v>3320</v>
      </c>
      <c r="X157" s="30" t="n">
        <v>4247</v>
      </c>
      <c r="Y157" s="31" t="n">
        <v>7567</v>
      </c>
    </row>
    <row r="158" customFormat="false" ht="14" hidden="false" customHeight="false" outlineLevel="0" collapsed="false">
      <c r="B158" s="65" t="s">
        <v>134</v>
      </c>
      <c r="C158" s="26"/>
      <c r="D158" s="27" t="n">
        <v>13.8697878566203</v>
      </c>
      <c r="E158" s="27" t="n">
        <v>0.0877834674469642</v>
      </c>
      <c r="F158" s="27"/>
      <c r="G158" s="27"/>
      <c r="H158" s="27"/>
      <c r="I158" s="27"/>
      <c r="J158" s="27" t="n">
        <v>1.19970738844184</v>
      </c>
      <c r="K158" s="27" t="n">
        <v>56.3862472567666</v>
      </c>
      <c r="L158" s="27"/>
      <c r="M158" s="27"/>
      <c r="N158" s="27"/>
      <c r="O158" s="27" t="n">
        <v>2.66276517922458</v>
      </c>
      <c r="P158" s="27"/>
      <c r="Q158" s="27"/>
      <c r="R158" s="27"/>
      <c r="S158" s="27"/>
      <c r="T158" s="27" t="n">
        <v>10.1389904901244</v>
      </c>
      <c r="U158" s="28" t="n">
        <v>15.6547183613753</v>
      </c>
      <c r="V158" s="41" t="n">
        <f aca="false">SUM(C158:U158)</f>
        <v>100</v>
      </c>
      <c r="W158" s="30" t="n">
        <v>3142</v>
      </c>
      <c r="X158" s="30" t="n">
        <v>3687</v>
      </c>
      <c r="Y158" s="31" t="n">
        <v>6829</v>
      </c>
    </row>
    <row r="159" customFormat="false" ht="14" hidden="false" customHeight="false" outlineLevel="0" collapsed="false">
      <c r="A159" s="5"/>
      <c r="B159" s="66"/>
      <c r="C159" s="33"/>
      <c r="D159" s="34"/>
      <c r="E159" s="34"/>
      <c r="F159" s="34"/>
      <c r="G159" s="34"/>
      <c r="H159" s="34"/>
      <c r="I159" s="34"/>
      <c r="J159" s="34"/>
      <c r="K159" s="34"/>
      <c r="L159" s="34"/>
      <c r="M159" s="34"/>
      <c r="N159" s="34"/>
      <c r="O159" s="34"/>
      <c r="P159" s="34"/>
      <c r="Q159" s="34"/>
      <c r="R159" s="34"/>
      <c r="S159" s="34"/>
      <c r="T159" s="34"/>
      <c r="U159" s="35"/>
      <c r="V159" s="43"/>
      <c r="W159" s="37"/>
      <c r="X159" s="37"/>
      <c r="Y159" s="38"/>
    </row>
    <row r="160" customFormat="false" ht="14" hidden="false" customHeight="false" outlineLevel="0" collapsed="false">
      <c r="B160" s="65" t="s">
        <v>135</v>
      </c>
      <c r="C160" s="26" t="n">
        <v>4.31858407079646</v>
      </c>
      <c r="D160" s="27" t="n">
        <v>3.71681415929204</v>
      </c>
      <c r="E160" s="27"/>
      <c r="F160" s="27" t="n">
        <v>1.06194690265487</v>
      </c>
      <c r="G160" s="27"/>
      <c r="H160" s="27" t="n">
        <v>0.31858407079646</v>
      </c>
      <c r="I160" s="27"/>
      <c r="J160" s="27" t="n">
        <v>7.46902654867257</v>
      </c>
      <c r="K160" s="27" t="n">
        <v>8.46017699115044</v>
      </c>
      <c r="L160" s="27"/>
      <c r="M160" s="27" t="n">
        <v>8.38938053097345</v>
      </c>
      <c r="N160" s="27" t="n">
        <v>51.858407079646</v>
      </c>
      <c r="O160" s="27" t="n">
        <v>10.0530973451327</v>
      </c>
      <c r="P160" s="27" t="n">
        <v>3.53982300884956</v>
      </c>
      <c r="Q160" s="27"/>
      <c r="R160" s="27"/>
      <c r="S160" s="27"/>
      <c r="T160" s="27" t="n">
        <v>0.814159292035398</v>
      </c>
      <c r="U160" s="28"/>
      <c r="V160" s="41" t="n">
        <f aca="false">SUM(C160:U160)</f>
        <v>99.9999999999999</v>
      </c>
      <c r="W160" s="30" t="n">
        <v>1828</v>
      </c>
      <c r="X160" s="30" t="n">
        <v>1902</v>
      </c>
      <c r="Y160" s="31" t="n">
        <v>3730</v>
      </c>
    </row>
    <row r="161" customFormat="false" ht="14" hidden="false" customHeight="false" outlineLevel="0" collapsed="false">
      <c r="B161" s="65" t="s">
        <v>136</v>
      </c>
      <c r="C161" s="26" t="n">
        <v>4.8428207306712</v>
      </c>
      <c r="D161" s="27" t="n">
        <v>7.36335315774568</v>
      </c>
      <c r="E161" s="27"/>
      <c r="F161" s="27" t="n">
        <v>3.54007363353158</v>
      </c>
      <c r="G161" s="27"/>
      <c r="H161" s="27" t="n">
        <v>2.60549419427924</v>
      </c>
      <c r="I161" s="27"/>
      <c r="J161" s="27" t="n">
        <v>7.25007080147267</v>
      </c>
      <c r="K161" s="27" t="n">
        <v>7.10846785613141</v>
      </c>
      <c r="L161" s="27"/>
      <c r="M161" s="27" t="n">
        <v>17.6720475785896</v>
      </c>
      <c r="N161" s="27" t="n">
        <v>29.0286037949589</v>
      </c>
      <c r="O161" s="27" t="n">
        <v>12.3194562446899</v>
      </c>
      <c r="P161" s="27" t="n">
        <v>6.23052959501558</v>
      </c>
      <c r="Q161" s="27"/>
      <c r="R161" s="27"/>
      <c r="S161" s="27"/>
      <c r="T161" s="27" t="n">
        <v>2.03908241291419</v>
      </c>
      <c r="U161" s="28"/>
      <c r="V161" s="41" t="n">
        <f aca="false">SUM(C161:U161)</f>
        <v>99.9999999999999</v>
      </c>
      <c r="W161" s="30" t="n">
        <v>1679</v>
      </c>
      <c r="X161" s="30" t="n">
        <v>1845</v>
      </c>
      <c r="Y161" s="31" t="n">
        <v>3524</v>
      </c>
    </row>
    <row r="162" customFormat="false" ht="14" hidden="false" customHeight="false" outlineLevel="0" collapsed="false">
      <c r="A162" s="5"/>
      <c r="B162" s="66"/>
      <c r="C162" s="33"/>
      <c r="D162" s="34"/>
      <c r="E162" s="34"/>
      <c r="F162" s="34"/>
      <c r="G162" s="34"/>
      <c r="H162" s="34"/>
      <c r="I162" s="34"/>
      <c r="J162" s="34"/>
      <c r="K162" s="34"/>
      <c r="L162" s="34"/>
      <c r="M162" s="34"/>
      <c r="N162" s="34"/>
      <c r="O162" s="34"/>
      <c r="P162" s="34"/>
      <c r="Q162" s="34"/>
      <c r="R162" s="34"/>
      <c r="S162" s="34"/>
      <c r="T162" s="34"/>
      <c r="U162" s="35"/>
      <c r="V162" s="43"/>
      <c r="W162" s="37"/>
      <c r="X162" s="37"/>
      <c r="Y162" s="38"/>
    </row>
    <row r="163" customFormat="false" ht="14" hidden="false" customHeight="false" outlineLevel="0" collapsed="false">
      <c r="B163" s="65" t="s">
        <v>137</v>
      </c>
      <c r="C163" s="26"/>
      <c r="D163" s="27" t="n">
        <v>11.9094103865677</v>
      </c>
      <c r="E163" s="27"/>
      <c r="F163" s="27"/>
      <c r="G163" s="27"/>
      <c r="H163" s="27"/>
      <c r="I163" s="27"/>
      <c r="J163" s="27" t="n">
        <v>8.12182741116751</v>
      </c>
      <c r="K163" s="27" t="n">
        <v>13.2370167903163</v>
      </c>
      <c r="L163" s="27" t="n">
        <v>10.8551347130027</v>
      </c>
      <c r="M163" s="27"/>
      <c r="N163" s="27"/>
      <c r="O163" s="27" t="n">
        <v>15.5017571261226</v>
      </c>
      <c r="P163" s="27"/>
      <c r="Q163" s="27" t="n">
        <v>26.8254588051542</v>
      </c>
      <c r="R163" s="27" t="n">
        <v>2.10855134713003</v>
      </c>
      <c r="S163" s="27"/>
      <c r="T163" s="27"/>
      <c r="U163" s="28" t="n">
        <v>11.4408434205389</v>
      </c>
      <c r="V163" s="41" t="n">
        <f aca="false">SUM(C163:U163)</f>
        <v>99.9999999999999</v>
      </c>
      <c r="W163" s="30" t="n">
        <v>1671</v>
      </c>
      <c r="X163" s="30" t="n">
        <v>1996</v>
      </c>
      <c r="Y163" s="31" t="n">
        <v>3667</v>
      </c>
    </row>
    <row r="164" customFormat="false" ht="14" hidden="false" customHeight="false" outlineLevel="0" collapsed="false">
      <c r="B164" s="65" t="s">
        <v>138</v>
      </c>
      <c r="C164" s="26"/>
      <c r="D164" s="27" t="n">
        <v>8.25298881604319</v>
      </c>
      <c r="E164" s="27"/>
      <c r="F164" s="27"/>
      <c r="G164" s="27"/>
      <c r="H164" s="27"/>
      <c r="I164" s="27"/>
      <c r="J164" s="27" t="n">
        <v>5.59197840339375</v>
      </c>
      <c r="K164" s="27" t="n">
        <v>16.5445430003857</v>
      </c>
      <c r="L164" s="27" t="n">
        <v>8.7157732356344</v>
      </c>
      <c r="M164" s="27"/>
      <c r="N164" s="27"/>
      <c r="O164" s="27" t="n">
        <v>13.2664866949479</v>
      </c>
      <c r="P164" s="27"/>
      <c r="Q164" s="27" t="n">
        <v>33.3976089471654</v>
      </c>
      <c r="R164" s="27" t="n">
        <v>3.00809872734285</v>
      </c>
      <c r="S164" s="27"/>
      <c r="T164" s="27"/>
      <c r="U164" s="28" t="n">
        <v>11.2225221750868</v>
      </c>
      <c r="V164" s="41" t="n">
        <f aca="false">SUM(C164:U164)</f>
        <v>100</v>
      </c>
      <c r="W164" s="30" t="n">
        <v>863</v>
      </c>
      <c r="X164" s="30" t="n">
        <v>1730</v>
      </c>
      <c r="Y164" s="31" t="n">
        <v>2593</v>
      </c>
    </row>
    <row r="165" customFormat="false" ht="14" hidden="false" customHeight="false" outlineLevel="0" collapsed="false">
      <c r="A165" s="5"/>
      <c r="B165" s="66"/>
      <c r="C165" s="33"/>
      <c r="D165" s="34"/>
      <c r="E165" s="34"/>
      <c r="F165" s="34"/>
      <c r="G165" s="34"/>
      <c r="H165" s="34"/>
      <c r="I165" s="34"/>
      <c r="J165" s="34"/>
      <c r="K165" s="34"/>
      <c r="L165" s="34"/>
      <c r="M165" s="34"/>
      <c r="N165" s="34"/>
      <c r="O165" s="34"/>
      <c r="P165" s="34"/>
      <c r="Q165" s="34"/>
      <c r="R165" s="34"/>
      <c r="S165" s="34"/>
      <c r="T165" s="34"/>
      <c r="U165" s="35"/>
      <c r="V165" s="43"/>
      <c r="W165" s="37"/>
      <c r="X165" s="37"/>
      <c r="Y165" s="38"/>
    </row>
    <row r="166" customFormat="false" ht="14" hidden="false" customHeight="false" outlineLevel="0" collapsed="false">
      <c r="B166" s="65" t="s">
        <v>139</v>
      </c>
      <c r="C166" s="26" t="n">
        <v>3.43347639484979</v>
      </c>
      <c r="D166" s="27" t="n">
        <v>13.9723414401526</v>
      </c>
      <c r="E166" s="27"/>
      <c r="F166" s="27"/>
      <c r="G166" s="27"/>
      <c r="H166" s="27" t="n">
        <v>3.48116356700048</v>
      </c>
      <c r="I166" s="27"/>
      <c r="J166" s="27" t="n">
        <v>7.29613733905579</v>
      </c>
      <c r="K166" s="27" t="n">
        <v>8.15450643776824</v>
      </c>
      <c r="L166" s="27" t="n">
        <v>8.63137815927515</v>
      </c>
      <c r="M166" s="27" t="n">
        <v>1.1444921316166</v>
      </c>
      <c r="N166" s="27"/>
      <c r="O166" s="27" t="n">
        <v>7.62994754411063</v>
      </c>
      <c r="P166" s="27" t="n">
        <v>1.76442536957558</v>
      </c>
      <c r="Q166" s="27" t="n">
        <v>39.4849785407725</v>
      </c>
      <c r="R166" s="27" t="n">
        <v>4.72103004291846</v>
      </c>
      <c r="S166" s="27"/>
      <c r="T166" s="27" t="n">
        <v>0.286123032904149</v>
      </c>
      <c r="U166" s="28"/>
      <c r="V166" s="41" t="n">
        <f aca="false">SUM(C166:U166)</f>
        <v>100</v>
      </c>
      <c r="W166" s="30" t="n">
        <v>1433</v>
      </c>
      <c r="X166" s="30" t="n">
        <v>1733</v>
      </c>
      <c r="Y166" s="31" t="n">
        <v>3166</v>
      </c>
    </row>
    <row r="167" customFormat="false" ht="14" hidden="false" customHeight="false" outlineLevel="0" collapsed="false">
      <c r="B167" s="65" t="s">
        <v>140</v>
      </c>
      <c r="C167" s="26" t="n">
        <v>2.71176963936259</v>
      </c>
      <c r="D167" s="27" t="n">
        <v>6.48588202404249</v>
      </c>
      <c r="E167" s="27"/>
      <c r="F167" s="27"/>
      <c r="G167" s="27"/>
      <c r="H167" s="27" t="n">
        <v>4.64076041375454</v>
      </c>
      <c r="I167" s="27"/>
      <c r="J167" s="27" t="n">
        <v>3.98378529493989</v>
      </c>
      <c r="K167" s="27" t="n">
        <v>8.6105675146771</v>
      </c>
      <c r="L167" s="27" t="n">
        <v>7.45037741123847</v>
      </c>
      <c r="M167" s="27"/>
      <c r="N167" s="27"/>
      <c r="O167" s="27" t="n">
        <v>5.68912496505452</v>
      </c>
      <c r="P167" s="27" t="n">
        <v>2.13866368465194</v>
      </c>
      <c r="Q167" s="27" t="n">
        <v>53.7042214145932</v>
      </c>
      <c r="R167" s="27" t="n">
        <v>4.58484763768521</v>
      </c>
      <c r="S167" s="27"/>
      <c r="T167" s="27"/>
      <c r="U167" s="28"/>
      <c r="V167" s="41" t="n">
        <f aca="false">SUM(C167:U167)</f>
        <v>100</v>
      </c>
      <c r="W167" s="30" t="n">
        <v>3382</v>
      </c>
      <c r="X167" s="30" t="n">
        <v>3772</v>
      </c>
      <c r="Y167" s="31" t="n">
        <v>7154</v>
      </c>
    </row>
    <row r="168" customFormat="false" ht="14" hidden="false" customHeight="false" outlineLevel="0" collapsed="false">
      <c r="B168" s="65" t="s">
        <v>141</v>
      </c>
      <c r="C168" s="26" t="n">
        <v>3.5171862509992</v>
      </c>
      <c r="D168" s="27" t="n">
        <v>7.00239808153477</v>
      </c>
      <c r="E168" s="27"/>
      <c r="F168" s="27"/>
      <c r="G168" s="27"/>
      <c r="H168" s="27" t="n">
        <v>4.14068745003997</v>
      </c>
      <c r="I168" s="27"/>
      <c r="J168" s="27" t="n">
        <v>3.48521183053557</v>
      </c>
      <c r="K168" s="27" t="n">
        <v>11.6866506794564</v>
      </c>
      <c r="L168" s="27" t="n">
        <v>7.25819344524381</v>
      </c>
      <c r="M168" s="27"/>
      <c r="N168" s="27"/>
      <c r="O168" s="27" t="n">
        <v>3.37330135891287</v>
      </c>
      <c r="P168" s="27" t="n">
        <v>1.48681055155875</v>
      </c>
      <c r="Q168" s="27" t="n">
        <v>53.0455635491607</v>
      </c>
      <c r="R168" s="27" t="n">
        <v>5.00399680255795</v>
      </c>
      <c r="S168" s="27"/>
      <c r="T168" s="27"/>
      <c r="U168" s="28"/>
      <c r="V168" s="41" t="n">
        <f aca="false">SUM(C168:U168)</f>
        <v>100</v>
      </c>
      <c r="W168" s="30" t="n">
        <v>2927</v>
      </c>
      <c r="X168" s="30" t="n">
        <v>3328</v>
      </c>
      <c r="Y168" s="31" t="n">
        <v>6255</v>
      </c>
    </row>
    <row r="169" customFormat="false" ht="14" hidden="false" customHeight="false" outlineLevel="0" collapsed="false">
      <c r="A169" s="5"/>
      <c r="B169" s="66"/>
      <c r="C169" s="33"/>
      <c r="D169" s="34"/>
      <c r="E169" s="34"/>
      <c r="F169" s="34"/>
      <c r="G169" s="34"/>
      <c r="H169" s="34"/>
      <c r="I169" s="34"/>
      <c r="J169" s="34"/>
      <c r="K169" s="34"/>
      <c r="L169" s="34"/>
      <c r="M169" s="34"/>
      <c r="N169" s="34"/>
      <c r="O169" s="34"/>
      <c r="P169" s="34"/>
      <c r="Q169" s="34"/>
      <c r="R169" s="34"/>
      <c r="S169" s="34"/>
      <c r="T169" s="34"/>
      <c r="U169" s="35"/>
      <c r="V169" s="43"/>
      <c r="W169" s="37"/>
      <c r="X169" s="37"/>
      <c r="Y169" s="38"/>
    </row>
    <row r="170" customFormat="false" ht="14" hidden="false" customHeight="false" outlineLevel="0" collapsed="false">
      <c r="B170" s="65" t="s">
        <v>142</v>
      </c>
      <c r="C170" s="26" t="n">
        <v>6.81524547803618</v>
      </c>
      <c r="D170" s="27" t="n">
        <v>9.52842377260982</v>
      </c>
      <c r="E170" s="27" t="n">
        <v>0.22609819121447</v>
      </c>
      <c r="F170" s="27"/>
      <c r="G170" s="27"/>
      <c r="H170" s="27" t="n">
        <v>10.077519379845</v>
      </c>
      <c r="I170" s="27"/>
      <c r="J170" s="27" t="n">
        <v>48.5788113695091</v>
      </c>
      <c r="K170" s="27"/>
      <c r="L170" s="27"/>
      <c r="M170" s="27" t="n">
        <v>1.84108527131783</v>
      </c>
      <c r="N170" s="27"/>
      <c r="O170" s="27" t="n">
        <v>16.9896640826873</v>
      </c>
      <c r="P170" s="27"/>
      <c r="Q170" s="27"/>
      <c r="R170" s="27" t="n">
        <v>5.94315245478036</v>
      </c>
      <c r="S170" s="27"/>
      <c r="T170" s="27"/>
      <c r="U170" s="28"/>
      <c r="V170" s="41" t="n">
        <f aca="false">SUM(C170:U170)</f>
        <v>100</v>
      </c>
      <c r="W170" s="30" t="n">
        <v>625</v>
      </c>
      <c r="X170" s="30" t="n">
        <v>2253</v>
      </c>
      <c r="Y170" s="31" t="n">
        <v>2878</v>
      </c>
    </row>
    <row r="171" customFormat="false" ht="14" hidden="false" customHeight="false" outlineLevel="0" collapsed="false">
      <c r="B171" s="65" t="s">
        <v>143</v>
      </c>
      <c r="C171" s="26" t="n">
        <v>4.02502959580585</v>
      </c>
      <c r="D171" s="27" t="n">
        <v>35.1429054625402</v>
      </c>
      <c r="E171" s="27" t="n">
        <v>2.62134280399121</v>
      </c>
      <c r="F171" s="27"/>
      <c r="G171" s="27"/>
      <c r="H171" s="27" t="n">
        <v>20.2773549805513</v>
      </c>
      <c r="I171" s="27"/>
      <c r="J171" s="27" t="n">
        <v>7.54270251987147</v>
      </c>
      <c r="K171" s="27"/>
      <c r="L171" s="27" t="n">
        <v>0.135295112464062</v>
      </c>
      <c r="M171" s="27"/>
      <c r="N171" s="27"/>
      <c r="O171" s="27" t="n">
        <v>17.351598173516</v>
      </c>
      <c r="P171" s="27"/>
      <c r="Q171" s="27"/>
      <c r="R171" s="27" t="n">
        <v>12.9037713512599</v>
      </c>
      <c r="S171" s="27"/>
      <c r="T171" s="27"/>
      <c r="U171" s="28"/>
      <c r="V171" s="41" t="n">
        <f aca="false">SUM(C171:U171)</f>
        <v>100</v>
      </c>
      <c r="W171" s="30" t="n">
        <v>2418</v>
      </c>
      <c r="X171" s="30" t="n">
        <v>3487</v>
      </c>
      <c r="Y171" s="31" t="n">
        <v>5905</v>
      </c>
    </row>
    <row r="172" customFormat="false" ht="14" hidden="false" customHeight="false" outlineLevel="0" collapsed="false">
      <c r="A172" s="5"/>
      <c r="B172" s="66"/>
      <c r="C172" s="33"/>
      <c r="D172" s="34"/>
      <c r="E172" s="34"/>
      <c r="F172" s="34"/>
      <c r="G172" s="34"/>
      <c r="H172" s="34"/>
      <c r="I172" s="34"/>
      <c r="J172" s="34"/>
      <c r="K172" s="34"/>
      <c r="L172" s="34"/>
      <c r="M172" s="34"/>
      <c r="N172" s="34"/>
      <c r="O172" s="34"/>
      <c r="P172" s="34"/>
      <c r="Q172" s="34"/>
      <c r="R172" s="34"/>
      <c r="S172" s="34"/>
      <c r="T172" s="34"/>
      <c r="U172" s="35"/>
      <c r="V172" s="43"/>
      <c r="W172" s="37"/>
      <c r="X172" s="37"/>
      <c r="Y172" s="38"/>
    </row>
    <row r="173" customFormat="false" ht="14" hidden="false" customHeight="false" outlineLevel="0" collapsed="false">
      <c r="B173" s="65" t="s">
        <v>144</v>
      </c>
      <c r="C173" s="26" t="n">
        <v>6.01156069364162</v>
      </c>
      <c r="D173" s="27" t="n">
        <v>4.6242774566474</v>
      </c>
      <c r="E173" s="27"/>
      <c r="F173" s="27"/>
      <c r="G173" s="27"/>
      <c r="H173" s="27"/>
      <c r="I173" s="27"/>
      <c r="J173" s="27"/>
      <c r="K173" s="27" t="n">
        <v>40.3468208092486</v>
      </c>
      <c r="L173" s="27"/>
      <c r="M173" s="27" t="n">
        <v>14.1040462427746</v>
      </c>
      <c r="N173" s="27"/>
      <c r="O173" s="27"/>
      <c r="P173" s="27"/>
      <c r="Q173" s="27"/>
      <c r="R173" s="27" t="n">
        <v>10.7514450867052</v>
      </c>
      <c r="S173" s="27" t="n">
        <v>3.8150289017341</v>
      </c>
      <c r="T173" s="27"/>
      <c r="U173" s="28" t="n">
        <v>20.3468208092486</v>
      </c>
      <c r="V173" s="41" t="n">
        <f aca="false">SUM(C173:U173)</f>
        <v>100</v>
      </c>
      <c r="W173" s="30" t="n">
        <v>165</v>
      </c>
      <c r="X173" s="30" t="n">
        <v>648</v>
      </c>
      <c r="Y173" s="31" t="n">
        <v>813</v>
      </c>
    </row>
    <row r="174" customFormat="false" ht="14" hidden="false" customHeight="false" outlineLevel="0" collapsed="false">
      <c r="B174" s="65" t="s">
        <v>145</v>
      </c>
      <c r="C174" s="26" t="n">
        <v>1.97061365600691</v>
      </c>
      <c r="D174" s="27" t="n">
        <v>6.87986171132239</v>
      </c>
      <c r="E174" s="27"/>
      <c r="F174" s="27"/>
      <c r="G174" s="27"/>
      <c r="H174" s="27"/>
      <c r="I174" s="27"/>
      <c r="J174" s="27"/>
      <c r="K174" s="27" t="n">
        <v>41.3828867761452</v>
      </c>
      <c r="L174" s="27"/>
      <c r="M174" s="27" t="n">
        <v>14.209161624892</v>
      </c>
      <c r="N174" s="27"/>
      <c r="O174" s="27"/>
      <c r="P174" s="27"/>
      <c r="Q174" s="27"/>
      <c r="R174" s="27" t="n">
        <v>7.51944684528954</v>
      </c>
      <c r="S174" s="27" t="n">
        <v>1.10630942091616</v>
      </c>
      <c r="T174" s="27"/>
      <c r="U174" s="28" t="n">
        <v>26.9317199654278</v>
      </c>
      <c r="V174" s="41" t="n">
        <f aca="false">SUM(C174:U174)</f>
        <v>100</v>
      </c>
      <c r="W174" s="30" t="n">
        <v>2503</v>
      </c>
      <c r="X174" s="30" t="n">
        <v>3282</v>
      </c>
      <c r="Y174" s="31" t="n">
        <v>5785</v>
      </c>
    </row>
    <row r="175" customFormat="false" ht="14" hidden="false" customHeight="false" outlineLevel="0" collapsed="false">
      <c r="B175" s="65" t="s">
        <v>146</v>
      </c>
      <c r="C175" s="26" t="n">
        <v>3.5799522673031</v>
      </c>
      <c r="D175" s="27" t="n">
        <v>3.06590783917753</v>
      </c>
      <c r="E175" s="27"/>
      <c r="F175" s="27"/>
      <c r="G175" s="27"/>
      <c r="H175" s="27"/>
      <c r="I175" s="27"/>
      <c r="J175" s="27"/>
      <c r="K175" s="27" t="n">
        <v>40.040389205067</v>
      </c>
      <c r="L175" s="27"/>
      <c r="M175" s="27" t="n">
        <v>15.7517899761337</v>
      </c>
      <c r="N175" s="27"/>
      <c r="O175" s="27"/>
      <c r="P175" s="27"/>
      <c r="Q175" s="27"/>
      <c r="R175" s="27" t="n">
        <v>10.4828345878465</v>
      </c>
      <c r="S175" s="27" t="n">
        <v>0.752707912612447</v>
      </c>
      <c r="T175" s="27"/>
      <c r="U175" s="28" t="n">
        <v>26.3264182118597</v>
      </c>
      <c r="V175" s="41" t="n">
        <f aca="false">SUM(C175:U175)</f>
        <v>100</v>
      </c>
      <c r="W175" s="30" t="n">
        <v>2297</v>
      </c>
      <c r="X175" s="30" t="n">
        <v>3150</v>
      </c>
      <c r="Y175" s="31" t="n">
        <v>5447</v>
      </c>
    </row>
    <row r="176" customFormat="false" ht="14" hidden="false" customHeight="false" outlineLevel="0" collapsed="false">
      <c r="A176" s="5"/>
      <c r="B176" s="66"/>
      <c r="C176" s="33"/>
      <c r="D176" s="34"/>
      <c r="E176" s="34"/>
      <c r="F176" s="34"/>
      <c r="G176" s="34"/>
      <c r="H176" s="34"/>
      <c r="I176" s="34"/>
      <c r="J176" s="34"/>
      <c r="K176" s="34"/>
      <c r="L176" s="34"/>
      <c r="M176" s="34"/>
      <c r="N176" s="34"/>
      <c r="O176" s="34"/>
      <c r="P176" s="34"/>
      <c r="Q176" s="34"/>
      <c r="R176" s="34"/>
      <c r="S176" s="34"/>
      <c r="T176" s="34"/>
      <c r="U176" s="35"/>
      <c r="V176" s="43"/>
      <c r="W176" s="37"/>
      <c r="X176" s="37"/>
      <c r="Y176" s="38"/>
    </row>
    <row r="177" customFormat="false" ht="14" hidden="false" customHeight="false" outlineLevel="0" collapsed="false">
      <c r="B177" s="65" t="s">
        <v>147</v>
      </c>
      <c r="C177" s="26" t="n">
        <v>2.97872340425532</v>
      </c>
      <c r="D177" s="27" t="n">
        <v>11.3829787234043</v>
      </c>
      <c r="E177" s="27" t="n">
        <v>21.063829787234</v>
      </c>
      <c r="F177" s="27" t="n">
        <v>4.57446808510638</v>
      </c>
      <c r="G177" s="27"/>
      <c r="H177" s="27" t="n">
        <v>3.72340425531915</v>
      </c>
      <c r="I177" s="27"/>
      <c r="J177" s="27"/>
      <c r="K177" s="27" t="n">
        <v>8.93617021276596</v>
      </c>
      <c r="L177" s="27" t="n">
        <v>4.68085106382979</v>
      </c>
      <c r="M177" s="27"/>
      <c r="N177" s="27"/>
      <c r="O177" s="27" t="n">
        <v>3.29787234042553</v>
      </c>
      <c r="P177" s="27"/>
      <c r="Q177" s="27"/>
      <c r="R177" s="27" t="n">
        <v>10</v>
      </c>
      <c r="S177" s="27"/>
      <c r="T177" s="27" t="n">
        <v>29.3617021276596</v>
      </c>
      <c r="U177" s="28"/>
      <c r="V177" s="41" t="n">
        <f aca="false">SUM(C177:U177)</f>
        <v>100</v>
      </c>
      <c r="W177" s="30" t="n">
        <v>237</v>
      </c>
      <c r="X177" s="30" t="n">
        <v>675</v>
      </c>
      <c r="Y177" s="31" t="n">
        <v>912</v>
      </c>
    </row>
    <row r="178" customFormat="false" ht="14" hidden="false" customHeight="false" outlineLevel="0" collapsed="false">
      <c r="B178" s="65" t="s">
        <v>148</v>
      </c>
      <c r="C178" s="26" t="n">
        <v>2.59923433407213</v>
      </c>
      <c r="D178" s="27" t="n">
        <v>13.2782591174693</v>
      </c>
      <c r="E178" s="27" t="n">
        <v>24.4610114849889</v>
      </c>
      <c r="F178" s="27" t="n">
        <v>3.24400564174894</v>
      </c>
      <c r="G178" s="27"/>
      <c r="H178" s="27" t="n">
        <v>1.69252468265162</v>
      </c>
      <c r="I178" s="27"/>
      <c r="J178" s="27"/>
      <c r="K178" s="27" t="n">
        <v>7.3141245214588</v>
      </c>
      <c r="L178" s="27" t="n">
        <v>4.09026798307475</v>
      </c>
      <c r="M178" s="27"/>
      <c r="N178" s="27"/>
      <c r="O178" s="27" t="n">
        <v>2.47833971388273</v>
      </c>
      <c r="P178" s="27"/>
      <c r="Q178" s="27"/>
      <c r="R178" s="27" t="n">
        <v>8.76485996373161</v>
      </c>
      <c r="S178" s="27"/>
      <c r="T178" s="27" t="n">
        <v>32.0773725569212</v>
      </c>
      <c r="U178" s="28"/>
      <c r="V178" s="41" t="n">
        <f aca="false">SUM(C178:U178)</f>
        <v>100</v>
      </c>
      <c r="W178" s="30" t="n">
        <v>2341</v>
      </c>
      <c r="X178" s="30" t="n">
        <v>2622</v>
      </c>
      <c r="Y178" s="31" t="n">
        <v>4963</v>
      </c>
    </row>
    <row r="179" customFormat="false" ht="14" hidden="false" customHeight="false" outlineLevel="0" collapsed="false">
      <c r="B179" s="65" t="s">
        <v>149</v>
      </c>
      <c r="C179" s="26" t="n">
        <v>3.53918382087396</v>
      </c>
      <c r="D179" s="27" t="n">
        <v>11.3578909353557</v>
      </c>
      <c r="E179" s="27" t="n">
        <v>22.6254965691585</v>
      </c>
      <c r="F179" s="27" t="n">
        <v>7.0061394005056</v>
      </c>
      <c r="G179" s="27"/>
      <c r="H179" s="27" t="n">
        <v>4.31563741422896</v>
      </c>
      <c r="I179" s="27"/>
      <c r="J179" s="27"/>
      <c r="K179" s="27" t="n">
        <v>12.0079451065367</v>
      </c>
      <c r="L179" s="27" t="n">
        <v>5.01986276634164</v>
      </c>
      <c r="M179" s="27"/>
      <c r="N179" s="27"/>
      <c r="O179" s="27" t="n">
        <v>1.22788010111954</v>
      </c>
      <c r="P179" s="27"/>
      <c r="Q179" s="27"/>
      <c r="R179" s="27" t="n">
        <v>7.67425063199711</v>
      </c>
      <c r="S179" s="27"/>
      <c r="T179" s="27" t="n">
        <v>25.2257132538823</v>
      </c>
      <c r="U179" s="28"/>
      <c r="V179" s="41" t="n">
        <f aca="false">SUM(C179:U179)</f>
        <v>100</v>
      </c>
      <c r="W179" s="30" t="n">
        <v>2537</v>
      </c>
      <c r="X179" s="30" t="n">
        <v>3001</v>
      </c>
      <c r="Y179" s="31" t="n">
        <v>5538</v>
      </c>
    </row>
    <row r="180" customFormat="false" ht="14" hidden="false" customHeight="false" outlineLevel="0" collapsed="false">
      <c r="A180" s="5"/>
      <c r="B180" s="66"/>
      <c r="C180" s="33"/>
      <c r="D180" s="34"/>
      <c r="E180" s="34"/>
      <c r="F180" s="34"/>
      <c r="G180" s="34"/>
      <c r="H180" s="34"/>
      <c r="I180" s="34"/>
      <c r="J180" s="34"/>
      <c r="K180" s="34"/>
      <c r="L180" s="34"/>
      <c r="M180" s="34"/>
      <c r="N180" s="34"/>
      <c r="O180" s="34"/>
      <c r="P180" s="34"/>
      <c r="Q180" s="34"/>
      <c r="R180" s="34"/>
      <c r="S180" s="34"/>
      <c r="T180" s="34"/>
      <c r="U180" s="35"/>
      <c r="V180" s="43"/>
      <c r="W180" s="37"/>
      <c r="X180" s="37"/>
      <c r="Y180" s="38"/>
    </row>
    <row r="181" customFormat="false" ht="14" hidden="false" customHeight="false" outlineLevel="0" collapsed="false">
      <c r="B181" s="65" t="s">
        <v>150</v>
      </c>
      <c r="C181" s="26" t="n">
        <v>9.13520097442144</v>
      </c>
      <c r="D181" s="27" t="n">
        <v>26.1875761266748</v>
      </c>
      <c r="E181" s="27"/>
      <c r="F181" s="27"/>
      <c r="G181" s="27"/>
      <c r="H181" s="27" t="n">
        <v>12.911084043849</v>
      </c>
      <c r="I181" s="27"/>
      <c r="J181" s="27"/>
      <c r="K181" s="27"/>
      <c r="L181" s="27" t="n">
        <v>12.1802679658952</v>
      </c>
      <c r="M181" s="27"/>
      <c r="N181" s="27"/>
      <c r="O181" s="27" t="n">
        <v>12.6674786845311</v>
      </c>
      <c r="P181" s="27"/>
      <c r="Q181" s="27"/>
      <c r="R181" s="27" t="n">
        <v>26.9183922046285</v>
      </c>
      <c r="S181" s="27"/>
      <c r="T181" s="27"/>
      <c r="U181" s="28"/>
      <c r="V181" s="41" t="n">
        <f aca="false">SUM(C181:U181)</f>
        <v>100</v>
      </c>
      <c r="W181" s="30" t="n">
        <v>233</v>
      </c>
      <c r="X181" s="30" t="n">
        <v>588</v>
      </c>
      <c r="Y181" s="31" t="n">
        <v>821</v>
      </c>
    </row>
    <row r="182" customFormat="false" ht="14" hidden="false" customHeight="false" outlineLevel="0" collapsed="false">
      <c r="B182" s="65" t="s">
        <v>151</v>
      </c>
      <c r="C182" s="26" t="n">
        <v>14.6183389342295</v>
      </c>
      <c r="D182" s="27" t="n">
        <v>8.25732117138742</v>
      </c>
      <c r="E182" s="27"/>
      <c r="F182" s="27"/>
      <c r="G182" s="27"/>
      <c r="H182" s="27" t="n">
        <v>18.8430148823812</v>
      </c>
      <c r="I182" s="27"/>
      <c r="J182" s="27"/>
      <c r="K182" s="27"/>
      <c r="L182" s="27" t="n">
        <v>14.642342774844</v>
      </c>
      <c r="M182" s="27"/>
      <c r="N182" s="27"/>
      <c r="O182" s="27" t="n">
        <v>8.32933269323092</v>
      </c>
      <c r="P182" s="27"/>
      <c r="Q182" s="27"/>
      <c r="R182" s="27" t="n">
        <v>35.309649543927</v>
      </c>
      <c r="S182" s="27"/>
      <c r="T182" s="27"/>
      <c r="U182" s="28"/>
      <c r="V182" s="41" t="n">
        <f aca="false">SUM(C182:U182)</f>
        <v>100</v>
      </c>
      <c r="W182" s="30" t="n">
        <v>1932</v>
      </c>
      <c r="X182" s="30" t="n">
        <v>2234</v>
      </c>
      <c r="Y182" s="31" t="n">
        <v>4166</v>
      </c>
    </row>
    <row r="183" customFormat="false" ht="14" hidden="false" customHeight="false" outlineLevel="0" collapsed="false">
      <c r="B183" s="65" t="s">
        <v>152</v>
      </c>
      <c r="C183" s="26" t="n">
        <v>8.70122733101301</v>
      </c>
      <c r="D183" s="27" t="n">
        <v>19.6739329547536</v>
      </c>
      <c r="E183" s="27"/>
      <c r="F183" s="27"/>
      <c r="G183" s="27"/>
      <c r="H183" s="27" t="n">
        <v>19.6922513280821</v>
      </c>
      <c r="I183" s="27"/>
      <c r="J183" s="27"/>
      <c r="K183" s="27"/>
      <c r="L183" s="27" t="n">
        <v>12.951089943213</v>
      </c>
      <c r="M183" s="27"/>
      <c r="N183" s="27"/>
      <c r="O183" s="27" t="n">
        <v>11.1192526103682</v>
      </c>
      <c r="P183" s="27"/>
      <c r="Q183" s="27"/>
      <c r="R183" s="27" t="n">
        <v>27.8622458325701</v>
      </c>
      <c r="S183" s="27"/>
      <c r="T183" s="27"/>
      <c r="U183" s="28"/>
      <c r="V183" s="41" t="n">
        <f aca="false">SUM(C183:U183)</f>
        <v>100</v>
      </c>
      <c r="W183" s="30" t="n">
        <v>2664</v>
      </c>
      <c r="X183" s="30" t="n">
        <v>2795</v>
      </c>
      <c r="Y183" s="31" t="n">
        <v>5459</v>
      </c>
    </row>
    <row r="184" customFormat="false" ht="14" hidden="false" customHeight="false" outlineLevel="0" collapsed="false">
      <c r="A184" s="5"/>
      <c r="B184" s="66"/>
      <c r="C184" s="33"/>
      <c r="D184" s="34"/>
      <c r="E184" s="34"/>
      <c r="F184" s="34"/>
      <c r="G184" s="34"/>
      <c r="H184" s="34"/>
      <c r="I184" s="34"/>
      <c r="J184" s="34"/>
      <c r="K184" s="34"/>
      <c r="L184" s="34"/>
      <c r="M184" s="34"/>
      <c r="N184" s="34"/>
      <c r="O184" s="34"/>
      <c r="P184" s="34"/>
      <c r="Q184" s="34"/>
      <c r="R184" s="34"/>
      <c r="S184" s="34"/>
      <c r="T184" s="34"/>
      <c r="U184" s="35"/>
      <c r="V184" s="43"/>
      <c r="W184" s="37"/>
      <c r="X184" s="37"/>
      <c r="Y184" s="38"/>
    </row>
    <row r="185" customFormat="false" ht="14" hidden="false" customHeight="false" outlineLevel="0" collapsed="false">
      <c r="B185" s="65" t="s">
        <v>153</v>
      </c>
      <c r="C185" s="26" t="n">
        <v>9.44350758853288</v>
      </c>
      <c r="D185" s="27" t="n">
        <v>26.8128161888702</v>
      </c>
      <c r="E185" s="27"/>
      <c r="F185" s="27"/>
      <c r="G185" s="27"/>
      <c r="H185" s="27"/>
      <c r="I185" s="27"/>
      <c r="J185" s="27" t="n">
        <v>5.31197301854975</v>
      </c>
      <c r="K185" s="27" t="n">
        <v>24.7892074198988</v>
      </c>
      <c r="L185" s="27"/>
      <c r="M185" s="27" t="n">
        <v>23.9460370994941</v>
      </c>
      <c r="N185" s="27"/>
      <c r="O185" s="27"/>
      <c r="P185" s="27" t="n">
        <v>9.6964586846543</v>
      </c>
      <c r="Q185" s="27"/>
      <c r="R185" s="27"/>
      <c r="S185" s="27"/>
      <c r="T185" s="27"/>
      <c r="U185" s="28"/>
      <c r="V185" s="41" t="n">
        <f aca="false">SUM(C185:U185)</f>
        <v>100</v>
      </c>
      <c r="W185" s="30" t="n">
        <v>177</v>
      </c>
      <c r="X185" s="30" t="n">
        <v>1009</v>
      </c>
      <c r="Y185" s="31" t="n">
        <v>1186</v>
      </c>
    </row>
    <row r="186" customFormat="false" ht="15" hidden="false" customHeight="false" outlineLevel="0" collapsed="false">
      <c r="B186" s="68" t="s">
        <v>154</v>
      </c>
      <c r="C186" s="69" t="n">
        <v>4.3043043043043</v>
      </c>
      <c r="D186" s="47" t="n">
        <v>10.4604604604605</v>
      </c>
      <c r="E186" s="47"/>
      <c r="F186" s="47"/>
      <c r="G186" s="47"/>
      <c r="H186" s="47"/>
      <c r="I186" s="47"/>
      <c r="J186" s="47" t="n">
        <v>4.45445445445445</v>
      </c>
      <c r="K186" s="47" t="n">
        <v>28.3783783783784</v>
      </c>
      <c r="L186" s="47"/>
      <c r="M186" s="47" t="n">
        <v>38.4884884884885</v>
      </c>
      <c r="N186" s="47"/>
      <c r="O186" s="47"/>
      <c r="P186" s="47" t="n">
        <v>13.9139139139139</v>
      </c>
      <c r="Q186" s="47"/>
      <c r="R186" s="47"/>
      <c r="S186" s="47"/>
      <c r="T186" s="47"/>
      <c r="U186" s="48"/>
      <c r="V186" s="49" t="n">
        <f aca="false">SUM(C186:U186)</f>
        <v>100</v>
      </c>
      <c r="W186" s="50" t="n">
        <v>511</v>
      </c>
      <c r="X186" s="50" t="n">
        <v>1487</v>
      </c>
      <c r="Y186" s="51" t="n">
        <v>1998</v>
      </c>
    </row>
    <row r="187" customFormat="false" ht="13" hidden="false" customHeight="false" outlineLevel="0" collapsed="false">
      <c r="A187" s="5"/>
      <c r="B187" s="52"/>
      <c r="C187" s="70"/>
      <c r="D187" s="70"/>
      <c r="E187" s="70"/>
      <c r="F187" s="70"/>
      <c r="G187" s="70"/>
      <c r="H187" s="70"/>
      <c r="I187" s="70"/>
      <c r="J187" s="70"/>
      <c r="K187" s="70"/>
      <c r="L187" s="70"/>
      <c r="M187" s="70"/>
      <c r="N187" s="70"/>
      <c r="O187" s="70"/>
      <c r="P187" s="70"/>
      <c r="Q187" s="70"/>
      <c r="R187" s="70"/>
      <c r="S187" s="70"/>
      <c r="T187" s="70"/>
      <c r="U187" s="70"/>
    </row>
  </sheetData>
  <mergeCells count="3">
    <mergeCell ref="B1:H1"/>
    <mergeCell ref="W3:Y3"/>
    <mergeCell ref="W103:Y10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Seit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51" zoomScaleNormal="51" zoomScalePageLayoutView="100" workbookViewId="0">
      <selection pane="topLeft" activeCell="A1" activeCellId="0" sqref="A1"/>
    </sheetView>
  </sheetViews>
  <sheetFormatPr defaultColWidth="11.5" defaultRowHeight="12"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 defaultRowHeight="12"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 defaultRowHeight="12"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9-02T12:33:59Z</dcterms:created>
  <dc:creator/>
  <dc:description/>
  <dc:language>en-US</dc:language>
  <cp:lastModifiedBy>Lutz Walter</cp:lastModifiedBy>
  <dcterms:modified xsi:type="dcterms:W3CDTF">2014-09-02T12:33:5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Table 1.XLS</vt:lpwstr>
  </property>
  <property fmtid="{D5CDD505-2E9C-101B-9397-08002B2CF9AE}" pid="3" name="DocumentType">
    <vt:lpwstr>Table</vt:lpwstr>
  </property>
  <property fmtid="{D5CDD505-2E9C-101B-9397-08002B2CF9AE}" pid="4" name="FileFormat">
    <vt:lpwstr>XLS</vt:lpwstr>
  </property>
  <property fmtid="{D5CDD505-2E9C-101B-9397-08002B2CF9AE}" pid="5" name="TitleName">
    <vt:lpwstr>Table 1.XLS</vt:lpwstr>
  </property>
</Properties>
</file>